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ThisWorkbook" checkCompatibility="1" autoCompressPictures="0"/>
  <bookViews>
    <workbookView xWindow="1620" yWindow="0" windowWidth="29040" windowHeight="16275" tabRatio="950"/>
  </bookViews>
  <sheets>
    <sheet name="11" sheetId="5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definedNames>
    <definedName name="all_161">'[1]the one table'!$A$249:$A$410</definedName>
    <definedName name="anno">#REF!</definedName>
    <definedName name="anno2">#REF!</definedName>
    <definedName name="anno3">[2]Sheet3!$A$3:$L$56</definedName>
    <definedName name="anno5">[2]anno5!$A$1:$F$102</definedName>
    <definedName name="bam">#REF!</definedName>
    <definedName name="bla">"Chart 3"</definedName>
    <definedName name="blastnr">'[3]3'!#REF!</definedName>
    <definedName name="bonf">#REF!</definedName>
    <definedName name="chuck">#REF!</definedName>
    <definedName name="cond2">#REF!</definedName>
    <definedName name="convert">'[4]viability data - all'!$C$3:$D$13</definedName>
    <definedName name="counts">'[3]5'!#REF!</definedName>
    <definedName name="data">#REF!</definedName>
    <definedName name="done">'[4]downsampling bams'!$B$2:$C$118</definedName>
    <definedName name="explain">#REF!</definedName>
    <definedName name="flank">'[4]SV ranges for popgen'!$B$2</definedName>
    <definedName name="genes">#REF!</definedName>
    <definedName name="genes2">#REF!</definedName>
    <definedName name="genez">#REF!</definedName>
    <definedName name="genome">'[3]Table 1'!#REF!</definedName>
    <definedName name="geog">#REF!</definedName>
    <definedName name="goodwb">#REF!</definedName>
    <definedName name="id">#REF!</definedName>
    <definedName name="ids">#REF!</definedName>
    <definedName name="ind">'[5]indel strains'!#REF!</definedName>
    <definedName name="indelmaf">#REF!</definedName>
    <definedName name="indels">#REF!</definedName>
    <definedName name="invcf">'[4]validated positions'!$P$3:$S$134</definedName>
    <definedName name="jb_to_rotor">#REF!</definedName>
    <definedName name="jbtorot">[1]new_wb_strains_may2012!#REF!</definedName>
    <definedName name="jbtorotor">#REF!</definedName>
    <definedName name="lanes">'[3]7'!#REF!</definedName>
    <definedName name="len">'[3]3'!#REF!</definedName>
    <definedName name="limit">'[6]zam novel shortlist'!$B$3</definedName>
    <definedName name="list3">[7]Sheet2!$H$6:$H$234</definedName>
    <definedName name="maf">#REF!</definedName>
    <definedName name="mcl">#REF!</definedName>
    <definedName name="newset">#REF!</definedName>
    <definedName name="nonred57">#REF!</definedName>
    <definedName name="notlist">'[1]small_preps and rotor plate'!#REF!</definedName>
    <definedName name="nr_list">#REF!</definedName>
    <definedName name="nrset">'[8]strains from Fawcett 2014'!$K$2:$N$163</definedName>
    <definedName name="nuc">'[1]mito and nuclear coverage'!#REF!</definedName>
    <definedName name="num">#REF!</definedName>
    <definedName name="nums">'[3]5'!#REF!</definedName>
    <definedName name="one">#REF!</definedName>
    <definedName name="onetable">'[1]the one table'!$A$58:$AA$184</definedName>
    <definedName name="onetablejuly2012">[1]pombe_strain_sequencing14!#REF!</definedName>
    <definedName name="passvar">[2]heritability!#REF!</definedName>
    <definedName name="perms">#REF!</definedName>
    <definedName name="plotcol">'[2]indels passing'!$J$5:$K$10</definedName>
    <definedName name="quant">'[1]DNA quantification'!$A$3:$L$39</definedName>
    <definedName name="readlen">#REF!</definedName>
    <definedName name="ref">'[4]BLAST validation'!$K$7:$N$381</definedName>
    <definedName name="rot2jb">'[1]rotor plate numbering'!#REF!</definedName>
    <definedName name="rotor">'[1]the one table'!#REF!</definedName>
    <definedName name="self">'[5]spore viability'!#REF!</definedName>
    <definedName name="sitemaf2">#REF!</definedName>
    <definedName name="snp">#REF!</definedName>
    <definedName name="snpcounts">'[4]snps vs ref'!$A$15:$C$176</definedName>
    <definedName name="stat">'[4]downsampling bams'!$U$1:$U$154</definedName>
    <definedName name="stats">#REF!</definedName>
    <definedName name="strainlist">'[1]the one table'!#REF!</definedName>
    <definedName name="table2">#REF!</definedName>
    <definedName name="table6">[1]pombe_strain_sequencing14!#REF!</definedName>
    <definedName name="temp1">'[1]the one table'!#REF!</definedName>
    <definedName name="temp2">[1]final_dna_preps_wtsi_lane4!$A$108:$D$296</definedName>
    <definedName name="temp3">#REF!</definedName>
    <definedName name="test" localSheetId="0">'11'!$A$4:$J$240</definedName>
    <definedName name="tgac">[1]strains_seq_so_far!#REF!</definedName>
    <definedName name="tgac1b">'[1]TGAC sequencing'!$A$24:$F$36</definedName>
    <definedName name="this">#REF!</definedName>
    <definedName name="total">'[3]Table 1'!#REF!</definedName>
    <definedName name="traits">#REF!</definedName>
    <definedName name="two">#REF!</definedName>
    <definedName name="un">#REF!</definedName>
    <definedName name="unlink">'[6]strain data table'!$O$8:$P$168</definedName>
    <definedName name="varex">#REF!</definedName>
    <definedName name="volume">'[9]22-08-11 p2.56'!$B$38</definedName>
    <definedName name="wbdata2">'[1]the one table'!#REF!</definedName>
    <definedName name="wblist">'[1]the one table'!#REF!</definedName>
    <definedName name="wbtable">'[1]the one table'!#REF!</definedName>
    <definedName name="wtsi_lane4">'[1]the one table'!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0" i="5" l="1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</calcChain>
</file>

<file path=xl/connections.xml><?xml version="1.0" encoding="utf-8"?>
<connections xmlns="http://schemas.openxmlformats.org/spreadsheetml/2006/main">
  <connection id="1" name="cnv-gwas.txt" type="6" refreshedVersion="0" background="1" saveData="1">
    <textPr fileType="mac" sourceFile="Macintosh HD:Users:dcj:projects:structural-variants:heredity:cnv-gwas.txt">
      <textFields count="6">
        <textField/>
        <textField/>
        <textField/>
        <textField/>
        <textField/>
        <textField/>
      </textFields>
    </textPr>
  </connection>
  <connection id="2" name="gene-in-dup.txt" type="6" refreshedVersion="0" background="1" saveData="1">
    <textPr fileType="mac" sourceFile="Macintosh HD:Users:dcj:projects:structural-variants:heredity:gene-in-dup.txt">
      <textFields count="8">
        <textField/>
        <textField/>
        <textField/>
        <textField/>
        <textField/>
        <textField/>
        <textField/>
        <textField/>
      </textFields>
    </textPr>
  </connection>
  <connection id="3" name="gwas-hits.summary.txt" type="6" refreshedVersion="0" background="1" saveData="1">
    <textPr fileType="mac" sourceFile="Macintosh HD:Users:dcj:projects:structural-variants:heredity:gwas:gwas-hits.summary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gwas-post-review.zeros.excluded.all-signif-vars.txt" type="6" refreshedVersion="0" background="1" saveData="1">
    <textPr fileType="mac" sourceFile="Macintosh HD:Users:ucbtdje:projects:structural-variants:post-review-nat-comms:gwas-post-review.zeros.excluded.all-signif-vars.txt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gwas-post-review.zeros.excluded.all-signif-vars.txt1" type="6" refreshedVersion="0" background="1" saveData="1">
    <textPr fileType="mac" sourceFile="Macintosh HD:Users:ucbtdje:projects:structural-variants:post-review-nat-comms:gwas-post-review.zeros.excluded.all-signif-vars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ldak-stats-heritability.data3.txt" type="6" refreshedVersion="0" background="1" saveData="1">
    <textPr fileType="mac" sourceFile="Macintosh HD:Users:dcj:projects:structural-variants:heredity:ldak-stats-heritability.data3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supp-table4b.txt" type="6" refreshedVersion="0" background="1" saveData="1">
    <textPr fileType="mac" sourceFile="Macintosh HD:Users:dcj:projects:structural-variants:heredity:supp-table4b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sv-113set.info.txt" type="6" refreshedVersion="0" background="1" saveData="1">
    <textPr fileType="mac" sourceFile="Macintosh HD:Users:dcj:projects:structural-variants:heredity:sv-113set.info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16" uniqueCount="319">
  <si>
    <t>ID</t>
  </si>
  <si>
    <t>I</t>
  </si>
  <si>
    <t>II</t>
  </si>
  <si>
    <t>III</t>
  </si>
  <si>
    <t>MT</t>
  </si>
  <si>
    <t>JB374</t>
  </si>
  <si>
    <t>AB325691</t>
  </si>
  <si>
    <t>DEL</t>
  </si>
  <si>
    <t>DUP</t>
  </si>
  <si>
    <t>INV</t>
  </si>
  <si>
    <t>TRA</t>
  </si>
  <si>
    <t>chr</t>
  </si>
  <si>
    <t>Pos</t>
  </si>
  <si>
    <t>Stop</t>
  </si>
  <si>
    <t>Type</t>
  </si>
  <si>
    <t xml:space="preserve">Score </t>
  </si>
  <si>
    <t>Comment</t>
  </si>
  <si>
    <t>JB1108, JB1166, JB1167</t>
  </si>
  <si>
    <t>JB1171</t>
  </si>
  <si>
    <t>JB1172</t>
  </si>
  <si>
    <t>JB1197</t>
  </si>
  <si>
    <t>JB876</t>
  </si>
  <si>
    <t>JB877</t>
  </si>
  <si>
    <t>JB909</t>
  </si>
  <si>
    <t>JB1112</t>
  </si>
  <si>
    <t>JB1154</t>
  </si>
  <si>
    <t>JB1177</t>
  </si>
  <si>
    <t>JB1185</t>
  </si>
  <si>
    <t>JB1186</t>
  </si>
  <si>
    <t>JB1198</t>
  </si>
  <si>
    <t>JB594</t>
  </si>
  <si>
    <t>JB853</t>
  </si>
  <si>
    <t>JB861</t>
  </si>
  <si>
    <t>JB880</t>
  </si>
  <si>
    <t>JB883</t>
  </si>
  <si>
    <t>JB884</t>
  </si>
  <si>
    <t>JB1108, JB1117, JB1153</t>
  </si>
  <si>
    <t>JB1153</t>
  </si>
  <si>
    <t>JB1188</t>
  </si>
  <si>
    <t>JB844</t>
  </si>
  <si>
    <t>JB873</t>
  </si>
  <si>
    <t>JB874</t>
  </si>
  <si>
    <t>JB907</t>
  </si>
  <si>
    <t>JB910</t>
  </si>
  <si>
    <t>JB916</t>
  </si>
  <si>
    <t>JB917</t>
  </si>
  <si>
    <t>JB929</t>
  </si>
  <si>
    <t>JB942</t>
  </si>
  <si>
    <t>JB1108, JB1112, JB1113</t>
  </si>
  <si>
    <t>Transposable element</t>
  </si>
  <si>
    <t>JB870</t>
  </si>
  <si>
    <t>JB1108, JB1166, JB847</t>
  </si>
  <si>
    <t>JB1108, JB1112, JB1166</t>
  </si>
  <si>
    <t>JB1182</t>
  </si>
  <si>
    <t>JB1108, JB1113, JB1166</t>
  </si>
  <si>
    <t>JB1108, JB1110, JB1115</t>
  </si>
  <si>
    <t>Reads map within deletion in JB1110 – screenshot</t>
  </si>
  <si>
    <t>JB1115</t>
  </si>
  <si>
    <t>JB1190</t>
  </si>
  <si>
    <t>JB1192</t>
  </si>
  <si>
    <t>JB1196</t>
  </si>
  <si>
    <t>JB1205</t>
  </si>
  <si>
    <t>JB901</t>
  </si>
  <si>
    <t>JB918</t>
  </si>
  <si>
    <t>JB943</t>
  </si>
  <si>
    <t>JB1108, JB1111, JB1112</t>
  </si>
  <si>
    <t>At end of chromosome, lots of reads mapping within deletion</t>
  </si>
  <si>
    <t>JB837</t>
  </si>
  <si>
    <t>JB1108, JB1116, JB1166</t>
  </si>
  <si>
    <t>Covers SPNCRNA.202</t>
  </si>
  <si>
    <t>JB1109</t>
  </si>
  <si>
    <t>JB1109, JB1113, JB1115</t>
  </si>
  <si>
    <t>JB1110, JB862, JB874</t>
  </si>
  <si>
    <t>JB1110, JB1112, JB1176</t>
  </si>
  <si>
    <t>Some reads map within deleted region</t>
  </si>
  <si>
    <t>JB1111, JB870, JB898</t>
  </si>
  <si>
    <t>JB1111, JB1112, JB1181</t>
  </si>
  <si>
    <t>JB1183</t>
  </si>
  <si>
    <t>JB952</t>
  </si>
  <si>
    <t>JB1112, JB1113, JB1171</t>
  </si>
  <si>
    <t>Inverted reads mapping within deletion</t>
  </si>
  <si>
    <t>JB1112, JB1166, JB1201</t>
  </si>
  <si>
    <t>JB1112, JB1176, JB1177</t>
  </si>
  <si>
    <t>JB1112, JB1153, JB1166</t>
  </si>
  <si>
    <t>JB1112, JB1198, JB855</t>
  </si>
  <si>
    <t>Covers SPNCRNA.252</t>
  </si>
  <si>
    <t>JB1112, JB1113, JB1114</t>
  </si>
  <si>
    <t>Covers SPBC1348.11.1 and SPBC1348.12</t>
  </si>
  <si>
    <t>JB953</t>
  </si>
  <si>
    <t>JB1113, JB1176, JB1177</t>
  </si>
  <si>
    <t>Covers start of SPNCRNA1258.1</t>
  </si>
  <si>
    <t>JB1113, JB1176, JB1198</t>
  </si>
  <si>
    <t>JB938</t>
  </si>
  <si>
    <t>JB1114, JB1117, JB1175</t>
  </si>
  <si>
    <t>Largely covers SPNCRNA.1442.1</t>
  </si>
  <si>
    <t>JB1115, JB1203, JB872</t>
  </si>
  <si>
    <t>Start is okay, end at end of chromosome, lots of reads map within deleted region</t>
  </si>
  <si>
    <t>Covers SPTRNAGLN.04, SPBC1271.08c, SPBC1271.07c, SPBC1271.06c.1</t>
  </si>
  <si>
    <t>JB1117, JB1153</t>
  </si>
  <si>
    <t>2, 1</t>
  </si>
  <si>
    <t>Good quality reads mapping within deletion in JB1172, mates mapping up to 1Mb away</t>
  </si>
  <si>
    <t>JB930</t>
  </si>
  <si>
    <t>JB1154, JB893</t>
  </si>
  <si>
    <t>Reads map within deleted region</t>
  </si>
  <si>
    <t>Large number of supporting reads have mate with MQ 0, region is low quality</t>
  </si>
  <si>
    <t>JB1166, JB1185, JB876</t>
  </si>
  <si>
    <t>JB1166, JB1172, JB876</t>
  </si>
  <si>
    <t>Covers SPNCRNA1604.1</t>
  </si>
  <si>
    <t>JB1166, JB1172, JB1175</t>
  </si>
  <si>
    <t>Covers start of SPBC1289.15, towards end of chromosome but map Q is good</t>
  </si>
  <si>
    <t>JB1166, JB1172, JB853</t>
  </si>
  <si>
    <t>Reference has MQ 0 within del</t>
  </si>
  <si>
    <t>JB1167, JB1198, JB593</t>
  </si>
  <si>
    <t>JB1167, JB1198, JB877</t>
  </si>
  <si>
    <t>Supporting reads good quality but near badly mapped region, ref has low qual here</t>
  </si>
  <si>
    <t>JB1167, JB1171, JB1185</t>
  </si>
  <si>
    <t>Deletion of whole MT unlikely to be true?</t>
  </si>
  <si>
    <t>JB1172, JB1175, JB1198</t>
  </si>
  <si>
    <t>JB1172, JB1198, JB877</t>
  </si>
  <si>
    <t>JB1172, JB877, JB939</t>
  </si>
  <si>
    <t>JB1176, JB1177, JB931</t>
  </si>
  <si>
    <t>JB1177, JB4, JB861</t>
  </si>
  <si>
    <t>JB1178, JB1199, JB763</t>
  </si>
  <si>
    <t>Overlaps exon 1 of SPACH510.13c</t>
  </si>
  <si>
    <t>Overlaps exon 1 of pseudogene SPCC188.10c</t>
  </si>
  <si>
    <t>JB1182, JB1186, JB1191</t>
  </si>
  <si>
    <t>Lots of MQ 0 reads within this region in both ref and alternate strains</t>
  </si>
  <si>
    <t>Difficult to interpret, not detected by DELLY</t>
  </si>
  <si>
    <t>JB1184</t>
  </si>
  <si>
    <t>JB1185, JB1186, JB1188</t>
  </si>
  <si>
    <t>Overlaps exon 1 of SPMIT.03</t>
  </si>
  <si>
    <t>JB1185, JB1186, JB1187</t>
  </si>
  <si>
    <t>Disrupts end of SPCC1494.10</t>
  </si>
  <si>
    <t>Difficult to interpret  </t>
  </si>
  <si>
    <t>Overlaps SPNCRNA.1117</t>
  </si>
  <si>
    <t>Reads mapping within deletion (heterozygous?) - not detected by Delly</t>
  </si>
  <si>
    <t>Long terminal repeat region</t>
  </si>
  <si>
    <t>JB1205, JB1206</t>
  </si>
  <si>
    <t>Reads seem fine, region is low complexity and at end of chr</t>
  </si>
  <si>
    <t>Deletion covers SPCC330.05c</t>
  </si>
  <si>
    <t>Deletion covers SPBC11B10.02c.1</t>
  </si>
  <si>
    <t>Overlaps SPAC922.05c, SPAC922.06, SPAC922.07c.1</t>
  </si>
  <si>
    <t>JB758, JB866</t>
  </si>
  <si>
    <t>JB842, JB845, JB851</t>
  </si>
  <si>
    <t>Spanning repetitive region</t>
  </si>
  <si>
    <t>JB843, JB872, JB874</t>
  </si>
  <si>
    <t>Within SPNCRNA.446</t>
  </si>
  <si>
    <t>JB843, JB877, JB916</t>
  </si>
  <si>
    <t>Some signal but very small deletion, smaller than insert size?</t>
  </si>
  <si>
    <t>Breakpoints disrupt SPBC16D10.07c, SPBC16D10.08c</t>
  </si>
  <si>
    <t>Very large deletion, paired-end support is only 2?</t>
  </si>
  <si>
    <t>JB877, JB939</t>
  </si>
  <si>
    <t>Deletion covers SPNCRNA.117.1</t>
  </si>
  <si>
    <t>Lots of abnormally mapped reads in both locations, signal not clear, very large deletion</t>
  </si>
  <si>
    <t>JB892</t>
  </si>
  <si>
    <t>Partially covers SPAC3A11.07.1</t>
  </si>
  <si>
    <t>Most supporting reads have mate MQ 0</t>
  </si>
  <si>
    <t>JB908, JB944</t>
  </si>
  <si>
    <t>Within SPAPB15e9.01c.1</t>
  </si>
  <si>
    <t>Reads appear to be inverted? Signal looks wrong for deletion</t>
  </si>
  <si>
    <t>JB910, JB971</t>
  </si>
  <si>
    <t>JB911, JB916</t>
  </si>
  <si>
    <t>Quite small, only 334 bp</t>
  </si>
  <si>
    <t>Some signal but very small deletion, smaller than insert size? (224 bp)</t>
  </si>
  <si>
    <t>Some signal but very small deletion, smaller than insert size? (116 bp)</t>
  </si>
  <si>
    <t>Lots of abnormally mapped reads in this region</t>
  </si>
  <si>
    <t>Deletion within SPNCRNA.1571</t>
  </si>
  <si>
    <t>Deletion covers SPNCRNA.1193, SPCC622.05.1, SPCC622.06c.1</t>
  </si>
  <si>
    <t>Deletion covers SPNCRNA.1509.1</t>
  </si>
  <si>
    <t>JB886 and JB760 have 4 or 5 copies. Other strain have CNVs spanning this region.</t>
  </si>
  <si>
    <t>A complex region, close to end of chromosome II. JB873 has large duplications either die of a large deletion/unmappable region that has a cluster of 4 LTRs and membrane transporter genes. Other strains have 2 copies to 3' of the predicted SV.</t>
  </si>
  <si>
    <t>most predicted strains have about 2 copies, but JB862 has 5 copies.</t>
  </si>
  <si>
    <t>possibly several smaller duplications within the predcited SV, also JB1205 has a 45 copies SV covering hexose transmembrane transporter Ght7 (SPBC1348.14c), and JB1206 has 17 copies, JB1207 has 4 copies.</t>
  </si>
  <si>
    <t>JB113 has 3 copies, all otherpredcited strains have 2 copies.</t>
  </si>
  <si>
    <t>Small, 670nt duplication in JB845.</t>
  </si>
  <si>
    <t>JB918 has 8 copies, JB943 and JB1110 have 2.</t>
  </si>
  <si>
    <t>JB918 has 4 copies, all other predcited strains have 3 or 2. SV region spans copper transporting ATPase Ccc2.</t>
  </si>
  <si>
    <t>Location is at centromere, with only lncRNAs and tRNAs. No clear dup at predcited region, but some strains have v. high copy smaller CNVs nearly, eg JB883.</t>
  </si>
  <si>
    <t>Complex region, with JB841 having 12 copes in predicted region but 3-4 copies in a much larger region (predicted in DUP00000073). High copy region spans SPAC5H10.10, NADPH dehydrogenase.</t>
  </si>
  <si>
    <t>Complex region, of nested duplications that encompases DUP00000070.</t>
  </si>
  <si>
    <t>JB1180 has 4 copies spanning SPAC513.07 a flavonol reductase/cinnamoyl-CoA reductase. JB837 also has coverlapping SV.</t>
  </si>
  <si>
    <t>Unlikely to be a real event.</t>
  </si>
  <si>
    <t>Complex region with 2-7 copies per strain, nested withing larger duplication with 2 copies. Spans 3 genes, including 2 mitochonrial ptoteins, and nicotinate phosphoribosyltransferase Npt1.</t>
  </si>
  <si>
    <t>Nested duplications, JB874 and JB594 has 2 copies as predicted, JB1202 has two in larger regino encompassing this SV. Spans 3 genes, including SPAC1039.04 a plasma membrane nicotinic acid transmembrane transporter.</t>
  </si>
  <si>
    <t>Nested duplication, with strains having 2-7 copies, encompassing 3 whole genes. Larger area has 2 copies.</t>
  </si>
  <si>
    <t>Very large event, 1391152nt long (30% of chr2). TOO large to plot easily (increase windowsize to 1000nt?).</t>
  </si>
  <si>
    <t>Irregular coverage, in region with 4 regularly-spaced very similar paralogs.</t>
  </si>
  <si>
    <t>Clear 2x duplication.</t>
  </si>
  <si>
    <t>Looks like intron loss, not duplication.</t>
  </si>
  <si>
    <t>JB886</t>
  </si>
  <si>
    <t>5 copies.</t>
  </si>
  <si>
    <t>No clear DUP at these coords.</t>
  </si>
  <si>
    <t>Clear 2x cov, another strain has about 9x.</t>
  </si>
  <si>
    <t>Centromere.</t>
  </si>
  <si>
    <t>JB1109, JB1110, JB1111</t>
  </si>
  <si>
    <t>Large inversion previously found by Brown, Avelar</t>
  </si>
  <si>
    <t>JB1110, JB897</t>
  </si>
  <si>
    <t>Within a deletion in JB1110, not observed in JB897 - not detected by DELLY</t>
  </si>
  <si>
    <t>JB1112, JB1176</t>
  </si>
  <si>
    <t>Not detected by DELLY</t>
  </si>
  <si>
    <t>JB1112, JB1177, JB1198</t>
  </si>
  <si>
    <t>JB1112, JB1113, JB1117</t>
  </si>
  <si>
    <t>Could be same variant as 36?</t>
  </si>
  <si>
    <t>JB1112, JB1113, JB1176</t>
  </si>
  <si>
    <t>Could be same variant as 35? - not detected by DELLY</t>
  </si>
  <si>
    <t>JB1112, JB1113, JB839</t>
  </si>
  <si>
    <t>Lots of abnormally mapped reads at start/end, mapping to different locations </t>
  </si>
  <si>
    <t>Seems to be strong signal but surrounding start/end regions have mq 0/ no reads</t>
  </si>
  <si>
    <t>JB1113, JB1115, JB1116</t>
  </si>
  <si>
    <t>JB1115, JB592</t>
  </si>
  <si>
    <t>Strong signal but lots of abnormally mapped reads at start/end, mapping to different locations, spanning whole chromosome? </t>
  </si>
  <si>
    <t xml:space="preserve">Strong signal but lots of abnormally mapped reads at start/end, mapping to different locations, spanning whole chromosome? </t>
  </si>
  <si>
    <t>V clear signal - Not detected by DELLY</t>
  </si>
  <si>
    <t>JB1166, JB1172, JB877</t>
  </si>
  <si>
    <t>JB1167, JB899</t>
  </si>
  <si>
    <t>Some signal which appears to be confused with another inversion - not detected by DELLY</t>
  </si>
  <si>
    <t>Some signal, end position has lots of inverted reads with mates mapping to different locations - not detected by DELLY</t>
  </si>
  <si>
    <t>Little evidence for this event - not detected by DELLY</t>
  </si>
  <si>
    <t>JB1172, JB1175, JB1193</t>
  </si>
  <si>
    <t>Fairly good signal - not detected by DELLY</t>
  </si>
  <si>
    <t xml:space="preserve">JB1174 </t>
  </si>
  <si>
    <t>Start appears to be within deletion, signal is confused</t>
  </si>
  <si>
    <t>JB1178, JB1191, JB1197</t>
  </si>
  <si>
    <t>Definitely an event here but not clear what, linked to translocation with chromosome 3?</t>
  </si>
  <si>
    <t>JB1187, JB872</t>
  </si>
  <si>
    <t>V clear signal   </t>
  </si>
  <si>
    <t>Clear signal - not detected by DELLY</t>
  </si>
  <si>
    <t>Might be part of more complex rearrangement - not detected by DELLY</t>
  </si>
  <si>
    <t>JB1189, JB912, JB913</t>
  </si>
  <si>
    <t>V clear signal </t>
  </si>
  <si>
    <t>JB1191, JB1192</t>
  </si>
  <si>
    <t>Definitely an inversion here, very small  </t>
  </si>
  <si>
    <t>V clear - not detected by DELLY</t>
  </si>
  <si>
    <t>Some signal for an inversion here, but spans whole chromosome! </t>
  </si>
  <si>
    <t>JB4, JB837, JB842</t>
  </si>
  <si>
    <t>Start/end regions have lots of abnormally mapped reads, all mapping to different locations, confused signal </t>
  </si>
  <si>
    <t>JB588, JB864</t>
  </si>
  <si>
    <t>JB592, JB758</t>
  </si>
  <si>
    <t>V clear signal - not detected by DELLY</t>
  </si>
  <si>
    <t>JB839, JB841, JB846</t>
  </si>
  <si>
    <t>No evidence for inversion at either location</t>
  </si>
  <si>
    <t>JB839, JB840, JB841</t>
  </si>
  <si>
    <t>No strong evidence for inversion at either location</t>
  </si>
  <si>
    <t>JB844, JB932</t>
  </si>
  <si>
    <t>Some signal but barely any reads mapped at this location</t>
  </si>
  <si>
    <t>JB844, JB911</t>
  </si>
  <si>
    <t>Some signal but start/end have lots of abnormally mapping reads with mates at various locations</t>
  </si>
  <si>
    <t>JB871</t>
  </si>
  <si>
    <t>Some evidence for inversion but spans whole chromosome! </t>
  </si>
  <si>
    <t>JB893, JB899</t>
  </si>
  <si>
    <t>Looks like part of a complex rearrangement, translocated reads at start/end on chr III</t>
  </si>
  <si>
    <t>V clear</t>
  </si>
  <si>
    <t>V clear -  not detected by DELLY</t>
  </si>
  <si>
    <t>Fairly clear, although lots of abnormal reads also at these locations - not detected by DELLY</t>
  </si>
  <si>
    <t>JB1108 JB1110 JB1112</t>
  </si>
  <si>
    <t>Good evidence for a complex rearrangement here, at gene (SPNCRNA.201.1). See image.</t>
  </si>
  <si>
    <t>JB1108,JB1110,JB1112</t>
  </si>
  <si>
    <t>Deletion of (MT:5,518-6,245), perhaps intron loss.</t>
  </si>
  <si>
    <t>JB1108,JB111, JB1112</t>
  </si>
  <si>
    <t>Some type of SV here, but unclear what type.</t>
  </si>
  <si>
    <t>JB1111,JB897</t>
  </si>
  <si>
    <t>Weak evidence for a SV here.</t>
  </si>
  <si>
    <t>JB1112,JB1153,JB880</t>
  </si>
  <si>
    <t>Evidence for junction in about half the reads.</t>
  </si>
  <si>
    <t>More likely a large deletion (intron loss).</t>
  </si>
  <si>
    <t>JB1112,JB1113,JB1176</t>
  </si>
  <si>
    <t>Clear evidence from half-mapping reads for some kind of SV here, but clear what type.</t>
  </si>
  <si>
    <t>Clear evidence, all the reads support a junction here.</t>
  </si>
  <si>
    <t>JB1153,JB1196,JB916</t>
  </si>
  <si>
    <t>Clearly a SV at this region, but unclear what type.</t>
  </si>
  <si>
    <t>JB1174,JB1190,JB1191</t>
  </si>
  <si>
    <t>Looks like a deletion of about 300nt in all these strains, and not a TRA.</t>
  </si>
  <si>
    <t>Only weak evidece for a SV, at best.</t>
  </si>
  <si>
    <t>Weak evidence for a junction here.</t>
  </si>
  <si>
    <t>Clear evidence for some type of SV here. Unclear what type. Location has LTR.</t>
  </si>
  <si>
    <t>JB1182,JB1184,JB869</t>
  </si>
  <si>
    <t>Clear evidence from half-mapping reads for a junction here fro mall the reads. NUMT?</t>
  </si>
  <si>
    <t>No evidence for junction.</t>
  </si>
  <si>
    <t>Clear evidence of of a junction here, all reads are half-mapping.</t>
  </si>
  <si>
    <t>Clear evidence of of a junction here, all reads are half-mapping. See image.</t>
  </si>
  <si>
    <t>Clear evidence for a junction from all reads. See image.</t>
  </si>
  <si>
    <t>JB1186,JB1185</t>
  </si>
  <si>
    <t xml:space="preserve">1, 0 </t>
  </si>
  <si>
    <t>An LTR here, possibly causes the endpoint of the SV, or artifactual?</t>
  </si>
  <si>
    <t xml:space="preserve">Clear evidence for a junction from all reads. </t>
  </si>
  <si>
    <t>Good evidence for junction in from all reads at (II:3,604,524).</t>
  </si>
  <si>
    <t>Good evidence for a junction from all reads at (I:758,294), but same location as site (I:758296).</t>
  </si>
  <si>
    <t>Good evidence for junction from all reads at this site.</t>
  </si>
  <si>
    <t>Good evidence for junction from all reads at (I:3,466,519)</t>
  </si>
  <si>
    <t>Good evidence for junction from all reads at (II:1,180,606)</t>
  </si>
  <si>
    <t>JB1191,JB1194</t>
  </si>
  <si>
    <t>Good evidence of a junction from all reads at this site.</t>
  </si>
  <si>
    <t>Good evidence of a junction from all reads at (II:1,445,843)</t>
  </si>
  <si>
    <t>No clear evidence of a junction here, but the a large deletion at (MT:10,919-13,312), perhaps intron loss.</t>
  </si>
  <si>
    <t>Good evidence for a junction from all reads at (II:3,540,487)</t>
  </si>
  <si>
    <t>No clear evidence of a junction here.</t>
  </si>
  <si>
    <t>Not clearly a translocation, region of uncertina mapping and repeats at (II:688,824-697,848).</t>
  </si>
  <si>
    <t>Looks like a deletion at (III:206,162-212,087), not a translocation.</t>
  </si>
  <si>
    <t>Looks like a large deletion in th eregion (II:4,426,663-4,476,670). Translocation unclear.</t>
  </si>
  <si>
    <t>JB847,JB850,JB851</t>
  </si>
  <si>
    <t>Intron loss in SPMIT.05, and probably some other event type, but unclear what.</t>
  </si>
  <si>
    <t>JB862,JB908,JB944</t>
  </si>
  <si>
    <t>There is clearly a deletion of SPMIT.06 exon1, in all these strains, and some other complex events. Perhaps a NUMT?</t>
  </si>
  <si>
    <t>JB871,JB980,JB907</t>
  </si>
  <si>
    <t>Good evidence for some complex SV here. Close ot LTR.</t>
  </si>
  <si>
    <t>Weak evidence for some SV here. LTR or low complexity?</t>
  </si>
  <si>
    <t>Unclear what type fo event this is.</t>
  </si>
  <si>
    <t>MTR</t>
  </si>
  <si>
    <t>Many abberant read pairs in this strain, so difficult to validate.</t>
  </si>
  <si>
    <t>No obvious causes for erroneous call.</t>
  </si>
  <si>
    <t>JB908,JB944</t>
  </si>
  <si>
    <t>More likely to be a LTR insert/deletion</t>
  </si>
  <si>
    <t>JB932,JB933,JB934</t>
  </si>
  <si>
    <t>Weak evidence for some SV here.</t>
  </si>
  <si>
    <t>Good evidence for junction at (II:2806911)</t>
  </si>
  <si>
    <t>Perhaps (score = 1)</t>
  </si>
  <si>
    <t>False/untrustworthy (score = 0)</t>
  </si>
  <si>
    <t>True (score = 2)</t>
  </si>
  <si>
    <t>Supplementary Data 11. Manual curation of variant ca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</font>
    <font>
      <sz val="12"/>
      <name val="Arial"/>
    </font>
    <font>
      <b/>
      <sz val="12"/>
      <name val="Arial"/>
    </font>
    <font>
      <sz val="11"/>
      <color indexed="60"/>
      <name val="Calibri"/>
      <family val="2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indexed="64"/>
      </patternFill>
    </fill>
    <fill>
      <patternFill patternType="solid">
        <fgColor indexed="43"/>
        <bgColor indexed="2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83">
    <xf numFmtId="0" fontId="0" fillId="0" borderId="0"/>
    <xf numFmtId="0" fontId="4" fillId="0" borderId="0"/>
    <xf numFmtId="0" fontId="6" fillId="0" borderId="0"/>
    <xf numFmtId="0" fontId="7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/>
    <xf numFmtId="0" fontId="14" fillId="6" borderId="0" applyNumberFormat="0" applyBorder="0" applyAlignment="0" applyProtection="0"/>
    <xf numFmtId="0" fontId="14" fillId="6" borderId="0" applyNumberFormat="0" applyBorder="0" applyAlignment="0" applyProtection="0"/>
    <xf numFmtId="0" fontId="2" fillId="0" borderId="0"/>
    <xf numFmtId="0" fontId="2" fillId="0" borderId="0"/>
    <xf numFmtId="0" fontId="12" fillId="0" borderId="0"/>
    <xf numFmtId="0" fontId="10" fillId="0" borderId="0"/>
    <xf numFmtId="0" fontId="2" fillId="0" borderId="0"/>
    <xf numFmtId="0" fontId="2" fillId="0" borderId="0"/>
    <xf numFmtId="0" fontId="1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7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9">
    <xf numFmtId="0" fontId="0" fillId="0" borderId="0" xfId="0"/>
    <xf numFmtId="0" fontId="5" fillId="0" borderId="0" xfId="1" applyFont="1"/>
    <xf numFmtId="0" fontId="4" fillId="0" borderId="0" xfId="1" applyFont="1"/>
    <xf numFmtId="0" fontId="11" fillId="0" borderId="1" xfId="2" applyFont="1" applyBorder="1"/>
    <xf numFmtId="0" fontId="11" fillId="2" borderId="1" xfId="2" applyFont="1" applyFill="1" applyBorder="1"/>
    <xf numFmtId="0" fontId="11" fillId="3" borderId="1" xfId="2" applyFont="1" applyFill="1" applyBorder="1"/>
    <xf numFmtId="0" fontId="11" fillId="0" borderId="1" xfId="2" applyFont="1" applyFill="1" applyBorder="1"/>
    <xf numFmtId="0" fontId="7" fillId="0" borderId="1" xfId="2" applyFont="1" applyBorder="1"/>
    <xf numFmtId="0" fontId="7" fillId="2" borderId="1" xfId="2" applyFont="1" applyFill="1" applyBorder="1"/>
    <xf numFmtId="0" fontId="7" fillId="3" borderId="1" xfId="2" applyFont="1" applyFill="1" applyBorder="1"/>
    <xf numFmtId="0" fontId="7" fillId="0" borderId="1" xfId="2" applyFont="1" applyFill="1" applyBorder="1"/>
    <xf numFmtId="0" fontId="7" fillId="4" borderId="1" xfId="2" applyFont="1" applyFill="1" applyBorder="1"/>
    <xf numFmtId="0" fontId="12" fillId="3" borderId="1" xfId="2" applyFont="1" applyFill="1" applyBorder="1"/>
    <xf numFmtId="0" fontId="12" fillId="0" borderId="1" xfId="2" applyFont="1" applyFill="1" applyBorder="1"/>
    <xf numFmtId="0" fontId="7" fillId="5" borderId="1" xfId="2" applyFont="1" applyFill="1" applyBorder="1"/>
    <xf numFmtId="0" fontId="12" fillId="5" borderId="1" xfId="2" applyFont="1" applyFill="1" applyBorder="1"/>
    <xf numFmtId="0" fontId="13" fillId="3" borderId="1" xfId="2" applyFont="1" applyFill="1" applyBorder="1"/>
    <xf numFmtId="0" fontId="13" fillId="0" borderId="1" xfId="2" applyFont="1" applyFill="1" applyBorder="1"/>
    <xf numFmtId="0" fontId="12" fillId="0" borderId="1" xfId="2" applyFont="1" applyBorder="1"/>
    <xf numFmtId="0" fontId="12" fillId="2" borderId="1" xfId="2" applyFont="1" applyFill="1" applyBorder="1"/>
    <xf numFmtId="0" fontId="7" fillId="0" borderId="0" xfId="2" applyFont="1" applyBorder="1"/>
    <xf numFmtId="16" fontId="7" fillId="0" borderId="1" xfId="2" applyNumberFormat="1" applyFont="1" applyFill="1" applyBorder="1"/>
    <xf numFmtId="0" fontId="7" fillId="0" borderId="1" xfId="2" applyNumberFormat="1" applyFont="1" applyFill="1" applyBorder="1"/>
    <xf numFmtId="0" fontId="7" fillId="2" borderId="0" xfId="2" applyFont="1" applyFill="1" applyBorder="1"/>
    <xf numFmtId="0" fontId="7" fillId="3" borderId="0" xfId="2" applyFont="1" applyFill="1" applyBorder="1"/>
    <xf numFmtId="0" fontId="7" fillId="0" borderId="0" xfId="2" applyFont="1" applyFill="1" applyBorder="1"/>
    <xf numFmtId="0" fontId="7" fillId="0" borderId="0" xfId="2" applyFont="1"/>
    <xf numFmtId="0" fontId="12" fillId="0" borderId="0" xfId="2" applyFont="1"/>
    <xf numFmtId="0" fontId="11" fillId="0" borderId="0" xfId="2" applyFont="1"/>
  </cellXfs>
  <cellStyles count="683">
    <cellStyle name="Excel_BuiltIn_Neutral" xfId="139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Neutral 2" xfId="140"/>
    <cellStyle name="Normal" xfId="0" builtinId="0"/>
    <cellStyle name="Normal 10" xfId="141"/>
    <cellStyle name="Normal 11" xfId="142"/>
    <cellStyle name="Normal 12" xfId="138"/>
    <cellStyle name="Normal 13" xfId="143"/>
    <cellStyle name="Normal 14" xfId="144"/>
    <cellStyle name="Normal 15" xfId="202"/>
    <cellStyle name="Normal 16" xfId="437"/>
    <cellStyle name="Normal 2" xfId="1"/>
    <cellStyle name="Normal 2 2" xfId="13"/>
    <cellStyle name="Normal 3" xfId="2"/>
    <cellStyle name="Normal 3 2" xfId="438"/>
    <cellStyle name="Normal 4" xfId="6"/>
    <cellStyle name="Normal 5" xfId="145"/>
    <cellStyle name="Normal 6" xfId="146"/>
    <cellStyle name="Normal 7" xfId="147"/>
    <cellStyle name="Normal 8" xfId="148"/>
    <cellStyle name="Normal 8 2" xfId="149"/>
    <cellStyle name="Normal 9" xfId="150"/>
    <cellStyle name="Normal 9 2" xfId="151"/>
    <cellStyle name="TableStyleLight1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connections" Target="connection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nature-submission/pombe_strain_sequencing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Google%20Drive/work/pombe-wild-strains-manuscript/gwa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SupplementaryTables_UPDATE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ropbox/SV%20in%20Pombe/Manuscript/PLOS%20Biology/misc-tables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submissions/Revision-Nature-Genetics/AS-SUBMITTED-2014-11-03/analysis/post-review-tables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esktop/temp/augustus-blast-result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Google%20Drive/work/pombe-wild-strains-manuscript/temp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ropbox/SV%20in%20Pombe/supplementary-data2-15July-2015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esktop/temp/dna_prep_quantific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he one table"/>
      <sheetName val="new_wb_strains_may2012"/>
      <sheetName val="small_preps and rotor plate"/>
      <sheetName val="mito and nuclear coverage"/>
      <sheetName val="pombe_strain_sequencing14"/>
      <sheetName val="DNA quantification"/>
      <sheetName val="rotor plate numbering"/>
      <sheetName val="final_dna_preps_wtsi_lane4"/>
      <sheetName val="strains_seq_so_far"/>
      <sheetName val="TGAC sequenc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anno5"/>
      <sheetName val="genelist"/>
      <sheetName val="heritability"/>
      <sheetName val="indels pass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Table 1"/>
      <sheetName val="1"/>
      <sheetName val="2"/>
      <sheetName val="3"/>
      <sheetName val="4"/>
      <sheetName val="5"/>
      <sheetName val="6a"/>
      <sheetName val="6b"/>
      <sheetName val="7"/>
      <sheetName val="8"/>
      <sheetName val="9"/>
    </sheetNames>
    <sheetDataSet>
      <sheetData sheetId="0" refreshError="1"/>
      <sheetData sheetId="1"/>
      <sheetData sheetId="2"/>
      <sheetData sheetId="3" refreshError="1"/>
      <sheetData sheetId="4"/>
      <sheetData sheetId="5" refreshError="1"/>
      <sheetData sheetId="6"/>
      <sheetData sheetId="7" refreshError="1"/>
      <sheetData sheetId="8" refreshError="1"/>
      <sheetData sheetId="9"/>
      <sheetData sheetId="10" refreshError="1"/>
      <sheetData sheetId="1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its and number of vals"/>
      <sheetName val="angeli"/>
      <sheetName val="dougs gwas top hits"/>
      <sheetName val="viability correlation stats"/>
      <sheetName val="genetic diffs SVs"/>
      <sheetName val="viability data - all"/>
      <sheetName val="array up downs"/>
      <sheetName val="GWAS"/>
      <sheetName val="heredity"/>
      <sheetName val="up and down regulated"/>
      <sheetName val="CNVs for arrays"/>
      <sheetName val="SV ranges for popgen"/>
      <sheetName val="cluster CNV"/>
      <sheetName val="reference validation"/>
      <sheetName val="JB916 check"/>
      <sheetName val="downsampling bams"/>
      <sheetName val="counts for calls 2015-01-12"/>
      <sheetName val="snps vs ref"/>
      <sheetName val="Delly"/>
      <sheetName val="Lumpy"/>
      <sheetName val="comparison"/>
      <sheetName val="non-ref cluster08"/>
      <sheetName val="TRA PCR"/>
      <sheetName val="INV PCR"/>
      <sheetName val="DUP PCR"/>
      <sheetName val="DEL PCR"/>
      <sheetName val="BLAST validation"/>
      <sheetName val="final counts"/>
      <sheetName val="dup coverage"/>
      <sheetName val="large dups or dels check"/>
      <sheetName val="downsampled bam cov"/>
      <sheetName val="cnmops manual validation"/>
      <sheetName val="genes in big deletion "/>
      <sheetName val="number of large  CNVs by cnmops"/>
      <sheetName val="cnmops2 validation"/>
      <sheetName val="all DUPs validation"/>
      <sheetName val="validated position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C3" t="str">
            <v>strainid2</v>
          </cell>
          <cell r="D3" t="str">
            <v>JB</v>
          </cell>
        </row>
        <row r="4">
          <cell r="C4" t="str">
            <v>A1153</v>
          </cell>
          <cell r="D4" t="str">
            <v>JB844</v>
          </cell>
        </row>
        <row r="5">
          <cell r="C5" t="str">
            <v>A1263</v>
          </cell>
          <cell r="D5" t="str">
            <v>JB841</v>
          </cell>
        </row>
        <row r="6">
          <cell r="C6" t="str">
            <v>A571</v>
          </cell>
          <cell r="D6" t="str">
            <v>JB851</v>
          </cell>
        </row>
        <row r="7">
          <cell r="C7" t="str">
            <v>A826</v>
          </cell>
          <cell r="D7" t="str">
            <v>JB846</v>
          </cell>
        </row>
        <row r="8">
          <cell r="C8" t="str">
            <v>ATCC2476</v>
          </cell>
          <cell r="D8" t="str">
            <v>JB952</v>
          </cell>
        </row>
        <row r="9">
          <cell r="C9" t="str">
            <v>L972</v>
          </cell>
          <cell r="D9" t="str">
            <v>JB22</v>
          </cell>
        </row>
        <row r="10">
          <cell r="C10" t="str">
            <v>NCYC132</v>
          </cell>
          <cell r="D10" t="str">
            <v>JB588</v>
          </cell>
        </row>
        <row r="11">
          <cell r="C11" t="str">
            <v>R418</v>
          </cell>
          <cell r="D11" t="str">
            <v>JB856</v>
          </cell>
        </row>
        <row r="12">
          <cell r="C12" t="str">
            <v>R435</v>
          </cell>
          <cell r="D12" t="str">
            <v>JB840</v>
          </cell>
        </row>
        <row r="13">
          <cell r="C13" t="str">
            <v>SPW23</v>
          </cell>
          <cell r="D13" t="str">
            <v>?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2">
          <cell r="B2">
            <v>5000</v>
          </cell>
        </row>
      </sheetData>
      <sheetData sheetId="12" refreshError="1"/>
      <sheetData sheetId="13" refreshError="1"/>
      <sheetData sheetId="14" refreshError="1"/>
      <sheetData sheetId="15">
        <row r="1">
          <cell r="U1" t="str">
            <v>stats</v>
          </cell>
        </row>
        <row r="2">
          <cell r="B2" t="str">
            <v>strain</v>
          </cell>
          <cell r="C2" t="str">
            <v>cov</v>
          </cell>
          <cell r="U2" t="str">
            <v>JB1108</v>
          </cell>
        </row>
        <row r="3">
          <cell r="B3" t="str">
            <v>JB1109</v>
          </cell>
          <cell r="C3">
            <v>40.4604</v>
          </cell>
          <cell r="U3" t="str">
            <v>JB1109</v>
          </cell>
        </row>
        <row r="4">
          <cell r="B4" t="str">
            <v>JB1110</v>
          </cell>
          <cell r="C4">
            <v>40.308300000000003</v>
          </cell>
          <cell r="U4" t="str">
            <v>JB1110</v>
          </cell>
        </row>
        <row r="5">
          <cell r="B5" t="str">
            <v>JB1111</v>
          </cell>
          <cell r="C5">
            <v>40.042200000000001</v>
          </cell>
          <cell r="U5" t="str">
            <v>JB1111</v>
          </cell>
        </row>
        <row r="6">
          <cell r="B6" t="str">
            <v>JB1112</v>
          </cell>
          <cell r="C6">
            <v>40.3127</v>
          </cell>
          <cell r="U6" t="str">
            <v>JB1112</v>
          </cell>
        </row>
        <row r="7">
          <cell r="B7" t="str">
            <v>JB1115</v>
          </cell>
          <cell r="C7">
            <v>40.453400000000002</v>
          </cell>
          <cell r="U7" t="str">
            <v>JB1114</v>
          </cell>
        </row>
        <row r="8">
          <cell r="B8" t="str">
            <v>JB1153</v>
          </cell>
          <cell r="C8">
            <v>40.443100000000001</v>
          </cell>
          <cell r="U8" t="str">
            <v>JB1115</v>
          </cell>
        </row>
        <row r="9">
          <cell r="B9" t="str">
            <v>JB1169</v>
          </cell>
          <cell r="C9">
            <v>40.223799999999997</v>
          </cell>
          <cell r="U9" t="str">
            <v>JB1117</v>
          </cell>
        </row>
        <row r="10">
          <cell r="B10" t="str">
            <v>JB1170</v>
          </cell>
          <cell r="C10">
            <v>40.041600000000003</v>
          </cell>
          <cell r="U10" t="str">
            <v>JB1153</v>
          </cell>
        </row>
        <row r="11">
          <cell r="B11" t="str">
            <v>JB1171</v>
          </cell>
          <cell r="C11">
            <v>40.261400000000002</v>
          </cell>
          <cell r="U11" t="str">
            <v>JB1154</v>
          </cell>
        </row>
        <row r="12">
          <cell r="B12" t="str">
            <v>JB1172</v>
          </cell>
          <cell r="C12">
            <v>40.238199999999999</v>
          </cell>
          <cell r="U12" t="str">
            <v>JB1166</v>
          </cell>
        </row>
        <row r="13">
          <cell r="B13" t="str">
            <v>JB1176</v>
          </cell>
          <cell r="C13">
            <v>40.214100000000002</v>
          </cell>
          <cell r="U13" t="str">
            <v>JB1168</v>
          </cell>
        </row>
        <row r="14">
          <cell r="B14" t="str">
            <v>JB1177</v>
          </cell>
          <cell r="C14">
            <v>40.234400000000001</v>
          </cell>
          <cell r="U14" t="str">
            <v>JB1169</v>
          </cell>
        </row>
        <row r="15">
          <cell r="B15" t="str">
            <v>JB1178</v>
          </cell>
          <cell r="C15">
            <v>40.327399999999997</v>
          </cell>
          <cell r="U15" t="str">
            <v>JB1170</v>
          </cell>
        </row>
        <row r="16">
          <cell r="B16" t="str">
            <v>JB1181</v>
          </cell>
          <cell r="C16">
            <v>40.098799999999997</v>
          </cell>
          <cell r="U16" t="str">
            <v>JB1171</v>
          </cell>
        </row>
        <row r="17">
          <cell r="B17" t="str">
            <v>JB1183</v>
          </cell>
          <cell r="C17">
            <v>40.067500000000003</v>
          </cell>
          <cell r="U17" t="str">
            <v>JB1172</v>
          </cell>
        </row>
        <row r="18">
          <cell r="B18" t="str">
            <v>JB1184</v>
          </cell>
          <cell r="C18">
            <v>40.057899999999997</v>
          </cell>
          <cell r="U18" t="str">
            <v>JB1174</v>
          </cell>
        </row>
        <row r="19">
          <cell r="B19" t="str">
            <v>JB1186</v>
          </cell>
          <cell r="C19">
            <v>40.191499999999998</v>
          </cell>
          <cell r="U19" t="str">
            <v>JB1176</v>
          </cell>
        </row>
        <row r="20">
          <cell r="B20" t="str">
            <v>JB1188</v>
          </cell>
          <cell r="C20">
            <v>40.250599999999999</v>
          </cell>
          <cell r="U20" t="str">
            <v>JB1177</v>
          </cell>
        </row>
        <row r="21">
          <cell r="B21" t="str">
            <v>JB1189</v>
          </cell>
          <cell r="C21">
            <v>40.423099999999998</v>
          </cell>
          <cell r="U21" t="str">
            <v>JB1178</v>
          </cell>
        </row>
        <row r="22">
          <cell r="B22" t="str">
            <v>JB1191</v>
          </cell>
          <cell r="C22">
            <v>40.395800000000001</v>
          </cell>
          <cell r="U22" t="str">
            <v>JB1179</v>
          </cell>
        </row>
        <row r="23">
          <cell r="B23" t="str">
            <v>JB1193</v>
          </cell>
          <cell r="C23">
            <v>40.526499999999999</v>
          </cell>
          <cell r="U23" t="str">
            <v>JB1180</v>
          </cell>
        </row>
        <row r="24">
          <cell r="B24" t="str">
            <v>JB1194</v>
          </cell>
          <cell r="C24">
            <v>40.356000000000002</v>
          </cell>
          <cell r="U24" t="str">
            <v>JB1181</v>
          </cell>
        </row>
        <row r="25">
          <cell r="B25" t="str">
            <v>JB1196</v>
          </cell>
          <cell r="C25">
            <v>40.5501</v>
          </cell>
          <cell r="U25" t="str">
            <v>JB1182</v>
          </cell>
        </row>
        <row r="26">
          <cell r="B26" t="str">
            <v>JB1198</v>
          </cell>
          <cell r="C26">
            <v>40.2361</v>
          </cell>
          <cell r="U26" t="str">
            <v>JB1183</v>
          </cell>
        </row>
        <row r="27">
          <cell r="B27" t="str">
            <v>JB1199</v>
          </cell>
          <cell r="C27">
            <v>40.3628</v>
          </cell>
          <cell r="U27" t="str">
            <v>JB1184</v>
          </cell>
        </row>
        <row r="28">
          <cell r="B28" t="str">
            <v>JB1201</v>
          </cell>
          <cell r="C28">
            <v>40.311199999999999</v>
          </cell>
          <cell r="U28" t="str">
            <v>JB1186</v>
          </cell>
        </row>
        <row r="29">
          <cell r="B29" t="str">
            <v>JB1202</v>
          </cell>
          <cell r="C29">
            <v>40.396799999999999</v>
          </cell>
          <cell r="U29" t="str">
            <v>JB1187</v>
          </cell>
        </row>
        <row r="30">
          <cell r="B30" t="str">
            <v>JB1203</v>
          </cell>
          <cell r="C30">
            <v>40.317300000000003</v>
          </cell>
          <cell r="U30" t="str">
            <v>JB1188</v>
          </cell>
        </row>
        <row r="31">
          <cell r="B31" t="str">
            <v>JB1204</v>
          </cell>
          <cell r="C31">
            <v>40.086100000000002</v>
          </cell>
          <cell r="U31" t="str">
            <v>JB1189</v>
          </cell>
        </row>
        <row r="32">
          <cell r="B32" t="str">
            <v>JB1205</v>
          </cell>
          <cell r="C32">
            <v>40.459099999999999</v>
          </cell>
          <cell r="U32" t="str">
            <v>JB1191</v>
          </cell>
        </row>
        <row r="33">
          <cell r="B33" t="str">
            <v>JB1207</v>
          </cell>
          <cell r="C33">
            <v>40.541600000000003</v>
          </cell>
          <cell r="U33" t="str">
            <v>JB1192</v>
          </cell>
        </row>
        <row r="34">
          <cell r="B34" t="str">
            <v>JB22</v>
          </cell>
          <cell r="C34">
            <v>40.1</v>
          </cell>
          <cell r="U34" t="str">
            <v>JB1193</v>
          </cell>
        </row>
        <row r="35">
          <cell r="B35" t="str">
            <v>JB32</v>
          </cell>
          <cell r="C35">
            <v>37.338500000000003</v>
          </cell>
          <cell r="U35" t="str">
            <v>JB1194</v>
          </cell>
        </row>
        <row r="36">
          <cell r="B36" t="str">
            <v>JB374</v>
          </cell>
          <cell r="C36">
            <v>39.974299999999999</v>
          </cell>
          <cell r="U36" t="str">
            <v>JB1195</v>
          </cell>
        </row>
        <row r="37">
          <cell r="B37" t="str">
            <v>JB4</v>
          </cell>
          <cell r="C37">
            <v>40.128599999999999</v>
          </cell>
          <cell r="U37" t="str">
            <v>JB1196</v>
          </cell>
        </row>
        <row r="38">
          <cell r="B38" t="str">
            <v>JB50</v>
          </cell>
          <cell r="C38">
            <v>40.120399999999997</v>
          </cell>
          <cell r="U38" t="str">
            <v>JB1197</v>
          </cell>
        </row>
        <row r="39">
          <cell r="B39" t="str">
            <v>JB593</v>
          </cell>
          <cell r="C39">
            <v>40.183900000000001</v>
          </cell>
          <cell r="U39" t="str">
            <v>JB1198</v>
          </cell>
        </row>
        <row r="40">
          <cell r="B40" t="str">
            <v>JB594</v>
          </cell>
          <cell r="C40">
            <v>34.347000000000001</v>
          </cell>
          <cell r="U40" t="str">
            <v>JB1199</v>
          </cell>
        </row>
        <row r="41">
          <cell r="B41" t="str">
            <v>JB759</v>
          </cell>
          <cell r="C41">
            <v>40.1798</v>
          </cell>
          <cell r="U41" t="str">
            <v>JB1201</v>
          </cell>
        </row>
        <row r="42">
          <cell r="B42" t="str">
            <v>JB760</v>
          </cell>
          <cell r="C42">
            <v>25.972300000000001</v>
          </cell>
          <cell r="U42" t="str">
            <v>JB1202</v>
          </cell>
        </row>
        <row r="43">
          <cell r="B43" t="str">
            <v>JB761</v>
          </cell>
          <cell r="C43">
            <v>24.6006</v>
          </cell>
          <cell r="U43" t="str">
            <v>JB1203</v>
          </cell>
        </row>
        <row r="44">
          <cell r="B44" t="str">
            <v>JB762</v>
          </cell>
          <cell r="C44">
            <v>40.460799999999999</v>
          </cell>
          <cell r="U44" t="str">
            <v>JB1204</v>
          </cell>
        </row>
        <row r="45">
          <cell r="B45" t="str">
            <v>JB763</v>
          </cell>
          <cell r="C45">
            <v>40.226900000000001</v>
          </cell>
          <cell r="U45" t="str">
            <v>JB1205</v>
          </cell>
        </row>
        <row r="46">
          <cell r="B46" t="str">
            <v>JB838</v>
          </cell>
          <cell r="C46">
            <v>40.417999999999999</v>
          </cell>
          <cell r="U46" t="str">
            <v>JB1207</v>
          </cell>
        </row>
        <row r="47">
          <cell r="B47" t="str">
            <v>JB841</v>
          </cell>
          <cell r="C47">
            <v>40.258000000000003</v>
          </cell>
          <cell r="U47" t="str">
            <v>JB22</v>
          </cell>
        </row>
        <row r="48">
          <cell r="B48" t="str">
            <v>JB842</v>
          </cell>
          <cell r="C48">
            <v>40.235900000000001</v>
          </cell>
          <cell r="U48" t="str">
            <v>JB32</v>
          </cell>
        </row>
        <row r="49">
          <cell r="B49" t="str">
            <v>JB844</v>
          </cell>
          <cell r="C49">
            <v>40.415599999999998</v>
          </cell>
          <cell r="U49" t="str">
            <v>JB374</v>
          </cell>
        </row>
        <row r="50">
          <cell r="B50" t="str">
            <v>JB845</v>
          </cell>
          <cell r="C50">
            <v>40.172699999999999</v>
          </cell>
          <cell r="U50" t="str">
            <v>JB4</v>
          </cell>
        </row>
        <row r="51">
          <cell r="B51" t="str">
            <v>JB846</v>
          </cell>
          <cell r="C51">
            <v>40.221499999999999</v>
          </cell>
          <cell r="U51" t="str">
            <v>JB50</v>
          </cell>
        </row>
        <row r="52">
          <cell r="B52" t="str">
            <v>JB847</v>
          </cell>
          <cell r="C52">
            <v>40.1982</v>
          </cell>
          <cell r="U52" t="str">
            <v>JB592</v>
          </cell>
        </row>
        <row r="53">
          <cell r="B53" t="str">
            <v>JB848</v>
          </cell>
          <cell r="C53">
            <v>40.162999999999997</v>
          </cell>
          <cell r="U53" t="str">
            <v>JB593</v>
          </cell>
        </row>
        <row r="54">
          <cell r="B54" t="str">
            <v>JB849</v>
          </cell>
          <cell r="C54">
            <v>40.213900000000002</v>
          </cell>
          <cell r="U54" t="str">
            <v>JB594</v>
          </cell>
        </row>
        <row r="55">
          <cell r="B55" t="str">
            <v>JB851</v>
          </cell>
          <cell r="C55">
            <v>40.225200000000001</v>
          </cell>
          <cell r="U55" t="str">
            <v>JB758</v>
          </cell>
        </row>
        <row r="56">
          <cell r="B56" t="str">
            <v>JB853</v>
          </cell>
          <cell r="C56">
            <v>40.236800000000002</v>
          </cell>
          <cell r="U56" t="str">
            <v>JB759</v>
          </cell>
        </row>
        <row r="57">
          <cell r="B57" t="str">
            <v>JB854</v>
          </cell>
          <cell r="C57">
            <v>40.165700000000001</v>
          </cell>
          <cell r="U57" t="str">
            <v>JB760</v>
          </cell>
        </row>
        <row r="58">
          <cell r="B58" t="str">
            <v>JB855</v>
          </cell>
          <cell r="C58">
            <v>40.178100000000001</v>
          </cell>
          <cell r="U58" t="str">
            <v>JB761</v>
          </cell>
        </row>
        <row r="59">
          <cell r="B59" t="str">
            <v>JB856</v>
          </cell>
          <cell r="C59">
            <v>40.170200000000001</v>
          </cell>
          <cell r="U59" t="str">
            <v>JB762</v>
          </cell>
        </row>
        <row r="60">
          <cell r="B60" t="str">
            <v>JB857</v>
          </cell>
          <cell r="C60">
            <v>40.2744</v>
          </cell>
          <cell r="U60" t="str">
            <v>JB763</v>
          </cell>
        </row>
        <row r="61">
          <cell r="B61" t="str">
            <v>JB858</v>
          </cell>
          <cell r="C61">
            <v>40.287100000000002</v>
          </cell>
          <cell r="U61" t="str">
            <v>JB837</v>
          </cell>
        </row>
        <row r="62">
          <cell r="B62" t="str">
            <v>JB859</v>
          </cell>
          <cell r="C62">
            <v>40.1892</v>
          </cell>
          <cell r="U62" t="str">
            <v>JB838</v>
          </cell>
        </row>
        <row r="63">
          <cell r="B63" t="str">
            <v>JB861</v>
          </cell>
          <cell r="C63">
            <v>40.247</v>
          </cell>
          <cell r="U63" t="str">
            <v>JB839</v>
          </cell>
        </row>
        <row r="64">
          <cell r="B64" t="str">
            <v>JB864</v>
          </cell>
          <cell r="C64">
            <v>40.185400000000001</v>
          </cell>
          <cell r="U64" t="str">
            <v>JB840</v>
          </cell>
        </row>
        <row r="65">
          <cell r="B65" t="str">
            <v>JB866</v>
          </cell>
          <cell r="C65">
            <v>40.256799999999998</v>
          </cell>
          <cell r="U65" t="str">
            <v>JB841</v>
          </cell>
        </row>
        <row r="66">
          <cell r="B66" t="str">
            <v>JB868</v>
          </cell>
          <cell r="C66">
            <v>39.998100000000001</v>
          </cell>
          <cell r="U66" t="str">
            <v>JB842</v>
          </cell>
        </row>
        <row r="67">
          <cell r="B67" t="str">
            <v>JB869</v>
          </cell>
          <cell r="C67">
            <v>40.071100000000001</v>
          </cell>
          <cell r="U67" t="str">
            <v>JB843</v>
          </cell>
        </row>
        <row r="68">
          <cell r="B68" t="str">
            <v>JB871</v>
          </cell>
          <cell r="C68">
            <v>41.282200000000003</v>
          </cell>
          <cell r="U68" t="str">
            <v>JB844</v>
          </cell>
        </row>
        <row r="69">
          <cell r="B69" t="str">
            <v>JB872</v>
          </cell>
          <cell r="C69">
            <v>40.5364</v>
          </cell>
          <cell r="U69" t="str">
            <v>JB845</v>
          </cell>
        </row>
        <row r="70">
          <cell r="B70" t="str">
            <v>JB873</v>
          </cell>
          <cell r="C70">
            <v>40.231200000000001</v>
          </cell>
          <cell r="U70" t="str">
            <v>JB846</v>
          </cell>
        </row>
        <row r="71">
          <cell r="B71" t="str">
            <v>JB874</v>
          </cell>
          <cell r="C71">
            <v>40.586199999999998</v>
          </cell>
          <cell r="U71" t="str">
            <v>JB847</v>
          </cell>
        </row>
        <row r="72">
          <cell r="B72" t="str">
            <v>JB875</v>
          </cell>
          <cell r="C72">
            <v>40.135100000000001</v>
          </cell>
          <cell r="U72" t="str">
            <v>JB848</v>
          </cell>
        </row>
        <row r="73">
          <cell r="B73" t="str">
            <v>JB876</v>
          </cell>
          <cell r="C73">
            <v>40.224400000000003</v>
          </cell>
          <cell r="U73" t="str">
            <v>JB849</v>
          </cell>
        </row>
        <row r="74">
          <cell r="B74" t="str">
            <v>JB877</v>
          </cell>
          <cell r="C74">
            <v>40.394799999999996</v>
          </cell>
          <cell r="U74" t="str">
            <v>JB850</v>
          </cell>
        </row>
        <row r="75">
          <cell r="B75" t="str">
            <v>JB879</v>
          </cell>
          <cell r="C75">
            <v>40.036499999999997</v>
          </cell>
          <cell r="U75" t="str">
            <v>JB851</v>
          </cell>
        </row>
        <row r="76">
          <cell r="B76" t="str">
            <v>JB880</v>
          </cell>
          <cell r="C76">
            <v>40.789499999999997</v>
          </cell>
          <cell r="U76" t="str">
            <v>JB852</v>
          </cell>
        </row>
        <row r="77">
          <cell r="B77" t="str">
            <v>JB882</v>
          </cell>
          <cell r="C77">
            <v>40.459600000000002</v>
          </cell>
          <cell r="U77" t="str">
            <v>JB853</v>
          </cell>
        </row>
        <row r="78">
          <cell r="B78" t="str">
            <v>JB883</v>
          </cell>
          <cell r="C78">
            <v>40.866399999999999</v>
          </cell>
          <cell r="U78" t="str">
            <v>JB854</v>
          </cell>
        </row>
        <row r="79">
          <cell r="B79" t="str">
            <v>JB884</v>
          </cell>
          <cell r="C79">
            <v>40.262300000000003</v>
          </cell>
          <cell r="U79" t="str">
            <v>JB855</v>
          </cell>
        </row>
        <row r="80">
          <cell r="B80" t="str">
            <v>JB885</v>
          </cell>
          <cell r="C80">
            <v>40.0518</v>
          </cell>
          <cell r="U80" t="str">
            <v>JB856</v>
          </cell>
        </row>
        <row r="81">
          <cell r="B81" t="str">
            <v>JB886</v>
          </cell>
          <cell r="C81">
            <v>40.0501</v>
          </cell>
          <cell r="U81" t="str">
            <v>JB857</v>
          </cell>
        </row>
        <row r="82">
          <cell r="B82" t="str">
            <v>JB887</v>
          </cell>
          <cell r="C82">
            <v>40.005200000000002</v>
          </cell>
          <cell r="U82" t="str">
            <v>JB858</v>
          </cell>
        </row>
        <row r="83">
          <cell r="B83" t="str">
            <v>JB891</v>
          </cell>
          <cell r="C83">
            <v>40.037500000000001</v>
          </cell>
          <cell r="U83" t="str">
            <v>JB859</v>
          </cell>
        </row>
        <row r="84">
          <cell r="B84" t="str">
            <v>JB893</v>
          </cell>
          <cell r="C84">
            <v>40.217100000000002</v>
          </cell>
          <cell r="U84" t="str">
            <v>JB861</v>
          </cell>
        </row>
        <row r="85">
          <cell r="B85" t="str">
            <v>JB894</v>
          </cell>
          <cell r="C85">
            <v>40.223199999999999</v>
          </cell>
          <cell r="U85" t="str">
            <v>JB862</v>
          </cell>
        </row>
        <row r="86">
          <cell r="B86" t="str">
            <v>JB897</v>
          </cell>
          <cell r="C86">
            <v>40.097200000000001</v>
          </cell>
          <cell r="U86" t="str">
            <v>JB864</v>
          </cell>
        </row>
        <row r="87">
          <cell r="B87" t="str">
            <v>JB899</v>
          </cell>
          <cell r="C87">
            <v>40.190899999999999</v>
          </cell>
          <cell r="U87" t="str">
            <v>JB866</v>
          </cell>
        </row>
        <row r="88">
          <cell r="B88" t="str">
            <v>JB902</v>
          </cell>
          <cell r="C88">
            <v>40.343299999999999</v>
          </cell>
          <cell r="U88" t="str">
            <v>JB868</v>
          </cell>
        </row>
        <row r="89">
          <cell r="B89" t="str">
            <v>JB905</v>
          </cell>
          <cell r="C89">
            <v>40.174799999999998</v>
          </cell>
          <cell r="U89" t="str">
            <v>JB869</v>
          </cell>
        </row>
        <row r="90">
          <cell r="B90" t="str">
            <v>JB906</v>
          </cell>
          <cell r="C90">
            <v>40.032499999999999</v>
          </cell>
          <cell r="U90" t="str">
            <v>JB870</v>
          </cell>
        </row>
        <row r="91">
          <cell r="B91" t="str">
            <v>JB907</v>
          </cell>
          <cell r="C91">
            <v>40.557499999999997</v>
          </cell>
          <cell r="U91" t="str">
            <v>JB871</v>
          </cell>
        </row>
        <row r="92">
          <cell r="B92" t="str">
            <v>JB911</v>
          </cell>
          <cell r="C92">
            <v>40.458199999999998</v>
          </cell>
          <cell r="U92" t="str">
            <v>JB872</v>
          </cell>
        </row>
        <row r="93">
          <cell r="B93" t="str">
            <v>JB912</v>
          </cell>
          <cell r="C93">
            <v>40.224600000000002</v>
          </cell>
          <cell r="U93" t="str">
            <v>JB873</v>
          </cell>
        </row>
        <row r="94">
          <cell r="B94" t="str">
            <v>JB913</v>
          </cell>
          <cell r="C94">
            <v>40.408200000000001</v>
          </cell>
          <cell r="U94" t="str">
            <v>JB874</v>
          </cell>
        </row>
        <row r="95">
          <cell r="B95" t="str">
            <v>JB914</v>
          </cell>
          <cell r="C95">
            <v>40.270800000000001</v>
          </cell>
          <cell r="U95" t="str">
            <v>JB875</v>
          </cell>
        </row>
        <row r="96">
          <cell r="B96" t="str">
            <v>JB915</v>
          </cell>
          <cell r="C96">
            <v>40.189900000000002</v>
          </cell>
          <cell r="U96" t="str">
            <v>JB876</v>
          </cell>
        </row>
        <row r="97">
          <cell r="B97" t="str">
            <v>JB916</v>
          </cell>
          <cell r="C97">
            <v>40.877099999999999</v>
          </cell>
          <cell r="U97" t="str">
            <v>JB877</v>
          </cell>
        </row>
        <row r="98">
          <cell r="B98" t="str">
            <v>JB917</v>
          </cell>
          <cell r="C98">
            <v>40.312800000000003</v>
          </cell>
          <cell r="U98" t="str">
            <v>JB878</v>
          </cell>
        </row>
        <row r="99">
          <cell r="B99" t="str">
            <v>JB918</v>
          </cell>
          <cell r="C99">
            <v>40.210700000000003</v>
          </cell>
          <cell r="U99" t="str">
            <v>JB879</v>
          </cell>
        </row>
        <row r="100">
          <cell r="B100" t="str">
            <v>JB929</v>
          </cell>
          <cell r="C100">
            <v>40.282299999999999</v>
          </cell>
          <cell r="U100" t="str">
            <v>JB880</v>
          </cell>
        </row>
        <row r="101">
          <cell r="B101" t="str">
            <v>JB930</v>
          </cell>
          <cell r="C101">
            <v>40.205399999999997</v>
          </cell>
          <cell r="U101" t="str">
            <v>JB881</v>
          </cell>
        </row>
        <row r="102">
          <cell r="B102" t="str">
            <v>JB931</v>
          </cell>
          <cell r="C102">
            <v>40.0901</v>
          </cell>
          <cell r="U102" t="str">
            <v>JB882</v>
          </cell>
        </row>
        <row r="103">
          <cell r="B103" t="str">
            <v>JB932</v>
          </cell>
          <cell r="C103">
            <v>40.238599999999998</v>
          </cell>
          <cell r="U103" t="str">
            <v>JB883</v>
          </cell>
        </row>
        <row r="104">
          <cell r="B104" t="str">
            <v>JB933</v>
          </cell>
          <cell r="C104">
            <v>40.226700000000001</v>
          </cell>
          <cell r="U104" t="str">
            <v>JB884</v>
          </cell>
        </row>
        <row r="105">
          <cell r="B105" t="str">
            <v>JB934</v>
          </cell>
          <cell r="C105">
            <v>40.215299999999999</v>
          </cell>
          <cell r="U105" t="str">
            <v>JB885</v>
          </cell>
        </row>
        <row r="106">
          <cell r="B106" t="str">
            <v>JB936</v>
          </cell>
          <cell r="C106">
            <v>39.976399999999998</v>
          </cell>
          <cell r="U106" t="str">
            <v>JB886</v>
          </cell>
        </row>
        <row r="107">
          <cell r="B107" t="str">
            <v>JB938</v>
          </cell>
          <cell r="C107">
            <v>40.013599999999997</v>
          </cell>
          <cell r="U107" t="str">
            <v>JB887</v>
          </cell>
        </row>
        <row r="108">
          <cell r="B108" t="str">
            <v>JB939</v>
          </cell>
          <cell r="C108">
            <v>40.189900000000002</v>
          </cell>
          <cell r="U108" t="str">
            <v>JB888</v>
          </cell>
        </row>
        <row r="109">
          <cell r="B109" t="str">
            <v>JB940</v>
          </cell>
          <cell r="C109">
            <v>39.988</v>
          </cell>
          <cell r="U109" t="str">
            <v>JB889</v>
          </cell>
        </row>
        <row r="110">
          <cell r="B110" t="str">
            <v>JB941</v>
          </cell>
          <cell r="C110">
            <v>39.992699999999999</v>
          </cell>
          <cell r="U110" t="str">
            <v>JB891</v>
          </cell>
        </row>
        <row r="111">
          <cell r="B111" t="str">
            <v>JB942</v>
          </cell>
          <cell r="C111">
            <v>40.096800000000002</v>
          </cell>
          <cell r="U111" t="str">
            <v>JB892</v>
          </cell>
        </row>
        <row r="112">
          <cell r="B112" t="str">
            <v>JB943</v>
          </cell>
          <cell r="C112">
            <v>40.368899999999996</v>
          </cell>
          <cell r="U112" t="str">
            <v>JB893</v>
          </cell>
        </row>
        <row r="113">
          <cell r="B113" t="str">
            <v>JB944</v>
          </cell>
          <cell r="C113">
            <v>40.244</v>
          </cell>
          <cell r="U113" t="str">
            <v>JB894</v>
          </cell>
        </row>
        <row r="114">
          <cell r="B114" t="str">
            <v>JB945</v>
          </cell>
          <cell r="C114">
            <v>40.025100000000002</v>
          </cell>
          <cell r="U114" t="str">
            <v>JB897</v>
          </cell>
        </row>
        <row r="115">
          <cell r="B115" t="str">
            <v>JB946</v>
          </cell>
          <cell r="C115">
            <v>40.198599999999999</v>
          </cell>
          <cell r="U115" t="str">
            <v>JB898</v>
          </cell>
        </row>
        <row r="116">
          <cell r="B116" t="str">
            <v>JB947</v>
          </cell>
          <cell r="C116">
            <v>40.222299999999997</v>
          </cell>
          <cell r="U116" t="str">
            <v>JB899</v>
          </cell>
        </row>
        <row r="117">
          <cell r="B117" t="str">
            <v>JB948</v>
          </cell>
          <cell r="C117">
            <v>40.314399999999999</v>
          </cell>
          <cell r="U117" t="str">
            <v>JB900</v>
          </cell>
        </row>
        <row r="118">
          <cell r="B118" t="str">
            <v>JB953</v>
          </cell>
          <cell r="C118">
            <v>40.293999999999997</v>
          </cell>
          <cell r="U118" t="str">
            <v>JB901</v>
          </cell>
        </row>
        <row r="119">
          <cell r="U119" t="str">
            <v>JB902</v>
          </cell>
        </row>
        <row r="120">
          <cell r="U120" t="str">
            <v>JB905</v>
          </cell>
        </row>
        <row r="121">
          <cell r="U121" t="str">
            <v>JB906</v>
          </cell>
        </row>
        <row r="122">
          <cell r="U122" t="str">
            <v>JB907</v>
          </cell>
        </row>
        <row r="123">
          <cell r="U123" t="str">
            <v>JB908</v>
          </cell>
        </row>
        <row r="124">
          <cell r="U124" t="str">
            <v>JB909</v>
          </cell>
        </row>
        <row r="125">
          <cell r="U125" t="str">
            <v>JB910</v>
          </cell>
        </row>
        <row r="126">
          <cell r="U126" t="str">
            <v>JB911</v>
          </cell>
        </row>
        <row r="127">
          <cell r="U127" t="str">
            <v>JB912</v>
          </cell>
        </row>
        <row r="128">
          <cell r="U128" t="str">
            <v>JB913</v>
          </cell>
        </row>
        <row r="129">
          <cell r="U129" t="str">
            <v>JB914</v>
          </cell>
        </row>
        <row r="130">
          <cell r="U130" t="str">
            <v>JB915</v>
          </cell>
        </row>
        <row r="131">
          <cell r="U131" t="str">
            <v>JB916</v>
          </cell>
        </row>
        <row r="132">
          <cell r="U132" t="str">
            <v>JB917</v>
          </cell>
        </row>
        <row r="133">
          <cell r="U133" t="str">
            <v>JB918</v>
          </cell>
        </row>
        <row r="134">
          <cell r="U134" t="str">
            <v>JB929</v>
          </cell>
        </row>
        <row r="135">
          <cell r="U135" t="str">
            <v>JB930</v>
          </cell>
        </row>
        <row r="136">
          <cell r="U136" t="str">
            <v>JB931</v>
          </cell>
        </row>
        <row r="137">
          <cell r="U137" t="str">
            <v>JB932</v>
          </cell>
        </row>
        <row r="138">
          <cell r="U138" t="str">
            <v>JB933</v>
          </cell>
        </row>
        <row r="139">
          <cell r="U139" t="str">
            <v>JB934</v>
          </cell>
        </row>
        <row r="140">
          <cell r="U140" t="str">
            <v>JB936</v>
          </cell>
        </row>
        <row r="141">
          <cell r="U141" t="str">
            <v>JB937</v>
          </cell>
        </row>
        <row r="142">
          <cell r="U142" t="str">
            <v>JB938</v>
          </cell>
        </row>
        <row r="143">
          <cell r="U143" t="str">
            <v>JB939</v>
          </cell>
        </row>
        <row r="144">
          <cell r="U144" t="str">
            <v>JB940</v>
          </cell>
        </row>
        <row r="145">
          <cell r="U145" t="str">
            <v>JB941</v>
          </cell>
        </row>
        <row r="146">
          <cell r="U146" t="str">
            <v>JB942</v>
          </cell>
        </row>
        <row r="147">
          <cell r="U147" t="str">
            <v>JB943</v>
          </cell>
        </row>
        <row r="148">
          <cell r="U148" t="str">
            <v>JB944</v>
          </cell>
        </row>
        <row r="149">
          <cell r="U149" t="str">
            <v>JB945</v>
          </cell>
        </row>
        <row r="150">
          <cell r="U150" t="str">
            <v>JB946</v>
          </cell>
        </row>
        <row r="151">
          <cell r="U151" t="str">
            <v>JB947</v>
          </cell>
        </row>
        <row r="152">
          <cell r="U152" t="str">
            <v>JB948</v>
          </cell>
        </row>
        <row r="153">
          <cell r="U153" t="str">
            <v>JB952</v>
          </cell>
        </row>
        <row r="154">
          <cell r="U154" t="str">
            <v>JB953</v>
          </cell>
        </row>
      </sheetData>
      <sheetData sheetId="16" refreshError="1"/>
      <sheetData sheetId="17">
        <row r="15">
          <cell r="A15" t="str">
            <v>strain</v>
          </cell>
          <cell r="B15" t="str">
            <v>snpsvsref.752sites</v>
          </cell>
          <cell r="C15" t="str">
            <v>snpsvsref.allsites</v>
          </cell>
        </row>
        <row r="16">
          <cell r="A16" t="str">
            <v>JB22</v>
          </cell>
          <cell r="B16">
            <v>0</v>
          </cell>
          <cell r="C16">
            <v>69</v>
          </cell>
        </row>
        <row r="17">
          <cell r="A17" t="str">
            <v>JB879</v>
          </cell>
          <cell r="B17">
            <v>42</v>
          </cell>
          <cell r="C17">
            <v>1986</v>
          </cell>
        </row>
        <row r="18">
          <cell r="A18" t="str">
            <v>JB760</v>
          </cell>
          <cell r="B18">
            <v>57</v>
          </cell>
          <cell r="C18">
            <v>2699</v>
          </cell>
        </row>
        <row r="19">
          <cell r="A19" t="str">
            <v>JB875</v>
          </cell>
          <cell r="B19">
            <v>118</v>
          </cell>
          <cell r="C19">
            <v>32024</v>
          </cell>
        </row>
        <row r="20">
          <cell r="A20" t="str">
            <v>JB762</v>
          </cell>
          <cell r="B20">
            <v>183</v>
          </cell>
          <cell r="C20">
            <v>45596</v>
          </cell>
        </row>
        <row r="21">
          <cell r="A21" t="str">
            <v>JB869</v>
          </cell>
          <cell r="B21">
            <v>73</v>
          </cell>
          <cell r="C21">
            <v>3607</v>
          </cell>
        </row>
        <row r="22">
          <cell r="A22" t="str">
            <v>JB938</v>
          </cell>
          <cell r="B22">
            <v>34</v>
          </cell>
          <cell r="C22">
            <v>2602</v>
          </cell>
        </row>
        <row r="23">
          <cell r="A23" t="str">
            <v>JB878</v>
          </cell>
          <cell r="B23">
            <v>122</v>
          </cell>
          <cell r="C23">
            <v>28612</v>
          </cell>
        </row>
        <row r="24">
          <cell r="A24" t="str">
            <v>JB838</v>
          </cell>
          <cell r="B24">
            <v>164</v>
          </cell>
          <cell r="C24">
            <v>49063</v>
          </cell>
        </row>
        <row r="25">
          <cell r="A25" t="str">
            <v>JB953</v>
          </cell>
          <cell r="B25">
            <v>159</v>
          </cell>
          <cell r="C25">
            <v>63299</v>
          </cell>
        </row>
        <row r="26">
          <cell r="A26" t="str">
            <v>JB942</v>
          </cell>
          <cell r="B26">
            <v>78</v>
          </cell>
          <cell r="C26">
            <v>22965</v>
          </cell>
        </row>
        <row r="27">
          <cell r="A27" t="str">
            <v>JB1174</v>
          </cell>
          <cell r="B27">
            <v>40</v>
          </cell>
          <cell r="C27">
            <v>6603</v>
          </cell>
        </row>
        <row r="28">
          <cell r="A28" t="str">
            <v>JB837</v>
          </cell>
          <cell r="B28">
            <v>131</v>
          </cell>
          <cell r="C28">
            <v>64488</v>
          </cell>
        </row>
        <row r="29">
          <cell r="A29" t="str">
            <v>JB930</v>
          </cell>
          <cell r="B29">
            <v>82</v>
          </cell>
          <cell r="C29">
            <v>26252</v>
          </cell>
        </row>
        <row r="30">
          <cell r="A30" t="str">
            <v>JB1154</v>
          </cell>
          <cell r="B30">
            <v>123</v>
          </cell>
          <cell r="C30">
            <v>33211</v>
          </cell>
        </row>
        <row r="31">
          <cell r="A31" t="str">
            <v>JB873</v>
          </cell>
          <cell r="B31">
            <v>138</v>
          </cell>
          <cell r="C31">
            <v>34389</v>
          </cell>
        </row>
        <row r="32">
          <cell r="A32" t="str">
            <v>JB902</v>
          </cell>
          <cell r="B32">
            <v>169</v>
          </cell>
          <cell r="C32">
            <v>42384</v>
          </cell>
        </row>
        <row r="33">
          <cell r="A33" t="str">
            <v>JB1180</v>
          </cell>
          <cell r="B33">
            <v>165</v>
          </cell>
          <cell r="C33">
            <v>42727</v>
          </cell>
        </row>
        <row r="34">
          <cell r="A34" t="str">
            <v>JB853</v>
          </cell>
          <cell r="B34">
            <v>160</v>
          </cell>
          <cell r="C34">
            <v>52192</v>
          </cell>
        </row>
        <row r="35">
          <cell r="A35" t="str">
            <v>JB913</v>
          </cell>
          <cell r="B35">
            <v>168</v>
          </cell>
          <cell r="C35">
            <v>46472</v>
          </cell>
        </row>
        <row r="36">
          <cell r="A36" t="str">
            <v>JB871</v>
          </cell>
          <cell r="B36">
            <v>126</v>
          </cell>
          <cell r="C36">
            <v>61792</v>
          </cell>
        </row>
        <row r="37">
          <cell r="A37" t="str">
            <v>JB758</v>
          </cell>
          <cell r="B37">
            <v>131</v>
          </cell>
          <cell r="C37">
            <v>66988</v>
          </cell>
        </row>
        <row r="38">
          <cell r="A38" t="str">
            <v>JB1117</v>
          </cell>
          <cell r="B38">
            <v>163</v>
          </cell>
          <cell r="C38">
            <v>37129</v>
          </cell>
        </row>
        <row r="39">
          <cell r="A39" t="str">
            <v>JB943</v>
          </cell>
          <cell r="B39">
            <v>163</v>
          </cell>
          <cell r="C39">
            <v>37729</v>
          </cell>
        </row>
        <row r="40">
          <cell r="A40" t="str">
            <v>JB931</v>
          </cell>
          <cell r="B40">
            <v>79</v>
          </cell>
          <cell r="C40">
            <v>14521</v>
          </cell>
        </row>
        <row r="41">
          <cell r="A41" t="str">
            <v>JB870</v>
          </cell>
          <cell r="B41">
            <v>85</v>
          </cell>
          <cell r="C41">
            <v>3706</v>
          </cell>
        </row>
        <row r="42">
          <cell r="A42" t="str">
            <v>JB858</v>
          </cell>
          <cell r="B42">
            <v>162</v>
          </cell>
          <cell r="C42">
            <v>46867</v>
          </cell>
        </row>
        <row r="43">
          <cell r="A43" t="str">
            <v>JB840</v>
          </cell>
          <cell r="B43">
            <v>155</v>
          </cell>
          <cell r="C43">
            <v>48862</v>
          </cell>
        </row>
        <row r="44">
          <cell r="A44" t="str">
            <v>JB1110</v>
          </cell>
          <cell r="B44">
            <v>150</v>
          </cell>
          <cell r="C44">
            <v>31292</v>
          </cell>
        </row>
        <row r="45">
          <cell r="A45" t="str">
            <v>JB1207</v>
          </cell>
          <cell r="B45">
            <v>79</v>
          </cell>
          <cell r="C45">
            <v>34507</v>
          </cell>
        </row>
        <row r="46">
          <cell r="A46" t="str">
            <v>JB1206</v>
          </cell>
          <cell r="B46">
            <v>100</v>
          </cell>
          <cell r="C46">
            <v>50163</v>
          </cell>
        </row>
        <row r="47">
          <cell r="A47" t="str">
            <v>JB918</v>
          </cell>
          <cell r="B47">
            <v>153</v>
          </cell>
          <cell r="C47">
            <v>33979</v>
          </cell>
        </row>
        <row r="48">
          <cell r="A48" t="str">
            <v>JB900</v>
          </cell>
          <cell r="B48">
            <v>144</v>
          </cell>
          <cell r="C48">
            <v>44785</v>
          </cell>
        </row>
        <row r="49">
          <cell r="A49" t="str">
            <v>JB874</v>
          </cell>
          <cell r="B49">
            <v>149</v>
          </cell>
          <cell r="C49">
            <v>48561</v>
          </cell>
        </row>
        <row r="50">
          <cell r="A50" t="str">
            <v>JB914</v>
          </cell>
          <cell r="B50">
            <v>166</v>
          </cell>
          <cell r="C50">
            <v>47822</v>
          </cell>
        </row>
        <row r="51">
          <cell r="A51" t="str">
            <v>JB1205</v>
          </cell>
          <cell r="B51">
            <v>130</v>
          </cell>
          <cell r="C51">
            <v>54793</v>
          </cell>
        </row>
        <row r="52">
          <cell r="A52" t="str">
            <v>JB852</v>
          </cell>
          <cell r="B52">
            <v>165</v>
          </cell>
          <cell r="C52">
            <v>48204</v>
          </cell>
        </row>
        <row r="53">
          <cell r="A53" t="str">
            <v>JB842</v>
          </cell>
          <cell r="B53">
            <v>156</v>
          </cell>
          <cell r="C53">
            <v>48655</v>
          </cell>
        </row>
        <row r="54">
          <cell r="A54" t="str">
            <v>JB848</v>
          </cell>
          <cell r="B54">
            <v>146</v>
          </cell>
          <cell r="C54">
            <v>51065</v>
          </cell>
        </row>
        <row r="55">
          <cell r="A55" t="str">
            <v>JB872</v>
          </cell>
          <cell r="B55">
            <v>189</v>
          </cell>
          <cell r="C55">
            <v>47564</v>
          </cell>
        </row>
        <row r="56">
          <cell r="A56" t="str">
            <v>JB917</v>
          </cell>
          <cell r="B56">
            <v>173</v>
          </cell>
          <cell r="C56">
            <v>41311</v>
          </cell>
        </row>
        <row r="57">
          <cell r="A57" t="str">
            <v>JB934</v>
          </cell>
          <cell r="B57">
            <v>142</v>
          </cell>
          <cell r="C57">
            <v>37022</v>
          </cell>
        </row>
        <row r="58">
          <cell r="A58" t="str">
            <v>JB854</v>
          </cell>
          <cell r="B58">
            <v>169</v>
          </cell>
          <cell r="C58">
            <v>47812</v>
          </cell>
        </row>
        <row r="59">
          <cell r="A59" t="str">
            <v>JB841</v>
          </cell>
          <cell r="B59">
            <v>163</v>
          </cell>
          <cell r="C59">
            <v>47993</v>
          </cell>
        </row>
        <row r="60">
          <cell r="A60" t="str">
            <v>JB884</v>
          </cell>
          <cell r="B60">
            <v>158</v>
          </cell>
          <cell r="C60">
            <v>40418</v>
          </cell>
        </row>
        <row r="61">
          <cell r="A61" t="str">
            <v>JB929</v>
          </cell>
          <cell r="B61">
            <v>167</v>
          </cell>
          <cell r="C61">
            <v>37791</v>
          </cell>
        </row>
        <row r="62">
          <cell r="A62" t="str">
            <v>JB910</v>
          </cell>
          <cell r="B62">
            <v>172</v>
          </cell>
          <cell r="C62">
            <v>45207</v>
          </cell>
        </row>
        <row r="63">
          <cell r="A63" t="str">
            <v>JB845</v>
          </cell>
          <cell r="B63">
            <v>166</v>
          </cell>
          <cell r="C63">
            <v>45414</v>
          </cell>
        </row>
        <row r="64">
          <cell r="A64" t="str">
            <v>JB846</v>
          </cell>
          <cell r="B64">
            <v>160</v>
          </cell>
          <cell r="C64">
            <v>47286</v>
          </cell>
        </row>
        <row r="65">
          <cell r="A65" t="str">
            <v>JB1197</v>
          </cell>
          <cell r="B65">
            <v>135</v>
          </cell>
          <cell r="C65">
            <v>51131</v>
          </cell>
        </row>
        <row r="66">
          <cell r="A66" t="str">
            <v>JB1171</v>
          </cell>
          <cell r="B66">
            <v>129</v>
          </cell>
          <cell r="C66">
            <v>33139</v>
          </cell>
        </row>
        <row r="67">
          <cell r="A67" t="str">
            <v>JB4</v>
          </cell>
          <cell r="B67">
            <v>156</v>
          </cell>
          <cell r="C67">
            <v>34433</v>
          </cell>
        </row>
        <row r="68">
          <cell r="A68" t="str">
            <v>JB899</v>
          </cell>
          <cell r="B68">
            <v>148</v>
          </cell>
          <cell r="C68">
            <v>38754</v>
          </cell>
        </row>
        <row r="69">
          <cell r="A69" t="str">
            <v>JB862</v>
          </cell>
          <cell r="B69">
            <v>159</v>
          </cell>
          <cell r="C69">
            <v>43781</v>
          </cell>
        </row>
        <row r="70">
          <cell r="A70" t="str">
            <v>JB916</v>
          </cell>
          <cell r="B70">
            <v>149</v>
          </cell>
          <cell r="C70">
            <v>60061</v>
          </cell>
        </row>
        <row r="71">
          <cell r="A71" t="str">
            <v>JB939</v>
          </cell>
          <cell r="B71">
            <v>140</v>
          </cell>
          <cell r="C71">
            <v>55000</v>
          </cell>
        </row>
        <row r="72">
          <cell r="A72" t="str">
            <v>JB864</v>
          </cell>
          <cell r="B72">
            <v>118</v>
          </cell>
          <cell r="C72">
            <v>66893</v>
          </cell>
        </row>
        <row r="73">
          <cell r="A73" t="str">
            <v>JB868</v>
          </cell>
          <cell r="B73">
            <v>0</v>
          </cell>
          <cell r="C73">
            <v>112</v>
          </cell>
        </row>
        <row r="74">
          <cell r="A74" t="str">
            <v>JB937</v>
          </cell>
          <cell r="B74">
            <v>0</v>
          </cell>
          <cell r="C74">
            <v>103</v>
          </cell>
        </row>
        <row r="75">
          <cell r="A75" t="str">
            <v>JB945</v>
          </cell>
          <cell r="B75">
            <v>0</v>
          </cell>
          <cell r="C75">
            <v>104</v>
          </cell>
        </row>
        <row r="76">
          <cell r="A76" t="str">
            <v>JB941</v>
          </cell>
          <cell r="B76">
            <v>0</v>
          </cell>
          <cell r="C76">
            <v>106</v>
          </cell>
        </row>
        <row r="77">
          <cell r="A77" t="str">
            <v>JB936</v>
          </cell>
          <cell r="B77">
            <v>0</v>
          </cell>
          <cell r="C77">
            <v>108</v>
          </cell>
        </row>
        <row r="78">
          <cell r="A78" t="str">
            <v>JB940</v>
          </cell>
          <cell r="B78">
            <v>0</v>
          </cell>
          <cell r="C78">
            <v>110</v>
          </cell>
        </row>
        <row r="79">
          <cell r="A79" t="str">
            <v>JB891</v>
          </cell>
          <cell r="B79">
            <v>51</v>
          </cell>
          <cell r="C79">
            <v>2587</v>
          </cell>
        </row>
        <row r="80">
          <cell r="A80" t="str">
            <v>JB889</v>
          </cell>
          <cell r="B80">
            <v>53</v>
          </cell>
          <cell r="C80">
            <v>2600</v>
          </cell>
        </row>
        <row r="81">
          <cell r="A81" t="str">
            <v>JB1179</v>
          </cell>
          <cell r="B81">
            <v>0</v>
          </cell>
          <cell r="C81">
            <v>74</v>
          </cell>
        </row>
        <row r="82">
          <cell r="A82" t="str">
            <v>JB1168</v>
          </cell>
          <cell r="B82">
            <v>0</v>
          </cell>
          <cell r="C82">
            <v>79</v>
          </cell>
        </row>
        <row r="83">
          <cell r="A83" t="str">
            <v>JB761</v>
          </cell>
          <cell r="B83">
            <v>0</v>
          </cell>
          <cell r="C83">
            <v>89</v>
          </cell>
        </row>
        <row r="84">
          <cell r="A84" t="str">
            <v>JB906</v>
          </cell>
          <cell r="B84">
            <v>0</v>
          </cell>
          <cell r="C84">
            <v>103</v>
          </cell>
        </row>
        <row r="85">
          <cell r="A85" t="str">
            <v>JB1170</v>
          </cell>
          <cell r="B85">
            <v>0</v>
          </cell>
          <cell r="C85">
            <v>107</v>
          </cell>
        </row>
        <row r="86">
          <cell r="A86" t="str">
            <v>JB1204</v>
          </cell>
          <cell r="B86">
            <v>0</v>
          </cell>
          <cell r="C86">
            <v>109</v>
          </cell>
        </row>
        <row r="87">
          <cell r="A87" t="str">
            <v>JB759</v>
          </cell>
          <cell r="B87">
            <v>24</v>
          </cell>
          <cell r="C87">
            <v>1197</v>
          </cell>
        </row>
        <row r="88">
          <cell r="A88" t="str">
            <v>JB892</v>
          </cell>
          <cell r="B88">
            <v>6</v>
          </cell>
          <cell r="C88">
            <v>369</v>
          </cell>
        </row>
        <row r="89">
          <cell r="A89" t="str">
            <v>JB890</v>
          </cell>
          <cell r="B89">
            <v>9</v>
          </cell>
          <cell r="C89">
            <v>2558</v>
          </cell>
        </row>
        <row r="90">
          <cell r="A90" t="str">
            <v>JB887</v>
          </cell>
          <cell r="B90">
            <v>54</v>
          </cell>
          <cell r="C90">
            <v>2584</v>
          </cell>
        </row>
        <row r="91">
          <cell r="A91" t="str">
            <v>JB885</v>
          </cell>
          <cell r="B91">
            <v>56</v>
          </cell>
          <cell r="C91">
            <v>2676</v>
          </cell>
        </row>
        <row r="92">
          <cell r="A92" t="str">
            <v>JB50</v>
          </cell>
          <cell r="B92">
            <v>0</v>
          </cell>
          <cell r="C92">
            <v>104</v>
          </cell>
        </row>
        <row r="93">
          <cell r="A93" t="str">
            <v>JB1181</v>
          </cell>
          <cell r="B93">
            <v>70</v>
          </cell>
          <cell r="C93">
            <v>3367</v>
          </cell>
        </row>
        <row r="94">
          <cell r="A94" t="str">
            <v>JB948</v>
          </cell>
          <cell r="B94">
            <v>167</v>
          </cell>
          <cell r="C94">
            <v>44019</v>
          </cell>
        </row>
        <row r="95">
          <cell r="A95" t="str">
            <v>JB888</v>
          </cell>
          <cell r="B95">
            <v>57</v>
          </cell>
          <cell r="C95">
            <v>2732</v>
          </cell>
        </row>
        <row r="96">
          <cell r="A96" t="str">
            <v>JB374</v>
          </cell>
          <cell r="B96">
            <v>0</v>
          </cell>
          <cell r="C96">
            <v>95</v>
          </cell>
        </row>
        <row r="97">
          <cell r="A97" t="str">
            <v>JB898</v>
          </cell>
          <cell r="B97">
            <v>87</v>
          </cell>
          <cell r="C97">
            <v>3668</v>
          </cell>
        </row>
        <row r="98">
          <cell r="A98" t="str">
            <v>JB866</v>
          </cell>
          <cell r="B98">
            <v>130</v>
          </cell>
          <cell r="C98">
            <v>66291</v>
          </cell>
        </row>
        <row r="99">
          <cell r="A99" t="str">
            <v>JB886</v>
          </cell>
          <cell r="B99">
            <v>56</v>
          </cell>
          <cell r="C99">
            <v>2639</v>
          </cell>
        </row>
        <row r="100">
          <cell r="A100" t="str">
            <v>JB1169</v>
          </cell>
          <cell r="B100">
            <v>3</v>
          </cell>
          <cell r="C100">
            <v>210</v>
          </cell>
        </row>
        <row r="101">
          <cell r="A101" t="str">
            <v>JB1109</v>
          </cell>
          <cell r="B101">
            <v>168</v>
          </cell>
          <cell r="C101">
            <v>39198</v>
          </cell>
        </row>
        <row r="102">
          <cell r="A102" t="str">
            <v>JB897</v>
          </cell>
          <cell r="B102">
            <v>75</v>
          </cell>
          <cell r="C102">
            <v>3647</v>
          </cell>
        </row>
        <row r="103">
          <cell r="A103" t="str">
            <v>JB1114</v>
          </cell>
          <cell r="B103">
            <v>118</v>
          </cell>
          <cell r="C103">
            <v>37913</v>
          </cell>
        </row>
        <row r="104">
          <cell r="A104" t="str">
            <v>JB1195</v>
          </cell>
          <cell r="B104">
            <v>59</v>
          </cell>
          <cell r="C104">
            <v>3114</v>
          </cell>
        </row>
        <row r="105">
          <cell r="A105" t="str">
            <v>JB1183</v>
          </cell>
          <cell r="B105">
            <v>65</v>
          </cell>
          <cell r="C105">
            <v>3126</v>
          </cell>
        </row>
        <row r="106">
          <cell r="A106" t="str">
            <v>JB1111</v>
          </cell>
          <cell r="B106">
            <v>77</v>
          </cell>
          <cell r="C106">
            <v>3350</v>
          </cell>
        </row>
        <row r="107">
          <cell r="A107" t="str">
            <v>JB594</v>
          </cell>
          <cell r="B107">
            <v>175</v>
          </cell>
          <cell r="C107">
            <v>52924</v>
          </cell>
        </row>
        <row r="108">
          <cell r="A108" t="str">
            <v>JB850</v>
          </cell>
          <cell r="B108">
            <v>157</v>
          </cell>
          <cell r="C108">
            <v>49081</v>
          </cell>
        </row>
        <row r="109">
          <cell r="A109" t="str">
            <v>JB946</v>
          </cell>
          <cell r="B109">
            <v>169</v>
          </cell>
          <cell r="C109">
            <v>44717</v>
          </cell>
        </row>
        <row r="110">
          <cell r="A110" t="str">
            <v>JB883</v>
          </cell>
          <cell r="B110">
            <v>110</v>
          </cell>
          <cell r="C110">
            <v>27485</v>
          </cell>
        </row>
        <row r="111">
          <cell r="A111" t="str">
            <v>JB1202</v>
          </cell>
          <cell r="B111">
            <v>155</v>
          </cell>
          <cell r="C111">
            <v>40061</v>
          </cell>
        </row>
        <row r="112">
          <cell r="A112" t="str">
            <v>JB847</v>
          </cell>
          <cell r="B112">
            <v>152</v>
          </cell>
          <cell r="C112">
            <v>49068</v>
          </cell>
        </row>
        <row r="113">
          <cell r="A113" t="str">
            <v>JB947</v>
          </cell>
          <cell r="B113">
            <v>158</v>
          </cell>
          <cell r="C113">
            <v>36389</v>
          </cell>
        </row>
        <row r="114">
          <cell r="A114" t="str">
            <v>JB1116</v>
          </cell>
          <cell r="B114">
            <v>109</v>
          </cell>
          <cell r="C114">
            <v>28662</v>
          </cell>
        </row>
        <row r="115">
          <cell r="A115" t="str">
            <v>JB1184</v>
          </cell>
          <cell r="B115">
            <v>60</v>
          </cell>
          <cell r="C115">
            <v>2923</v>
          </cell>
        </row>
        <row r="116">
          <cell r="A116" t="str">
            <v>JB1182</v>
          </cell>
          <cell r="B116">
            <v>62</v>
          </cell>
          <cell r="C116">
            <v>3230</v>
          </cell>
        </row>
        <row r="117">
          <cell r="A117" t="str">
            <v>JB1187</v>
          </cell>
          <cell r="B117">
            <v>121</v>
          </cell>
          <cell r="C117">
            <v>31113</v>
          </cell>
        </row>
        <row r="118">
          <cell r="A118" t="str">
            <v>JB911</v>
          </cell>
          <cell r="B118">
            <v>177</v>
          </cell>
          <cell r="C118">
            <v>44264</v>
          </cell>
        </row>
        <row r="119">
          <cell r="A119" t="str">
            <v>JB1199</v>
          </cell>
          <cell r="B119">
            <v>176</v>
          </cell>
          <cell r="C119">
            <v>47684</v>
          </cell>
        </row>
        <row r="120">
          <cell r="A120" t="str">
            <v>JB901</v>
          </cell>
          <cell r="B120">
            <v>153</v>
          </cell>
          <cell r="C120">
            <v>45287</v>
          </cell>
        </row>
        <row r="121">
          <cell r="A121" t="str">
            <v>JB843</v>
          </cell>
          <cell r="B121">
            <v>146</v>
          </cell>
          <cell r="C121">
            <v>47866</v>
          </cell>
        </row>
        <row r="122">
          <cell r="A122" t="str">
            <v>JB857</v>
          </cell>
          <cell r="B122">
            <v>152</v>
          </cell>
          <cell r="C122">
            <v>48276</v>
          </cell>
        </row>
        <row r="123">
          <cell r="A123" t="str">
            <v>JB856</v>
          </cell>
          <cell r="B123">
            <v>151</v>
          </cell>
          <cell r="C123">
            <v>49148</v>
          </cell>
        </row>
        <row r="124">
          <cell r="A124" t="str">
            <v>JB915</v>
          </cell>
          <cell r="B124">
            <v>184</v>
          </cell>
          <cell r="C124">
            <v>46483</v>
          </cell>
        </row>
        <row r="125">
          <cell r="A125" t="str">
            <v>JB880</v>
          </cell>
          <cell r="B125">
            <v>113</v>
          </cell>
          <cell r="C125">
            <v>27851</v>
          </cell>
        </row>
        <row r="126">
          <cell r="A126" t="str">
            <v>JB593</v>
          </cell>
          <cell r="B126">
            <v>153</v>
          </cell>
          <cell r="C126">
            <v>33739</v>
          </cell>
        </row>
        <row r="127">
          <cell r="A127" t="str">
            <v>JB905</v>
          </cell>
          <cell r="B127">
            <v>156</v>
          </cell>
          <cell r="C127">
            <v>34171</v>
          </cell>
        </row>
        <row r="128">
          <cell r="A128" t="str">
            <v>JB1189</v>
          </cell>
          <cell r="B128">
            <v>133</v>
          </cell>
          <cell r="C128">
            <v>40026</v>
          </cell>
        </row>
        <row r="129">
          <cell r="A129" t="str">
            <v>JB952</v>
          </cell>
          <cell r="B129">
            <v>163</v>
          </cell>
          <cell r="C129">
            <v>63735</v>
          </cell>
        </row>
        <row r="130">
          <cell r="A130" t="str">
            <v>JB855</v>
          </cell>
          <cell r="B130">
            <v>152</v>
          </cell>
          <cell r="C130">
            <v>49121</v>
          </cell>
        </row>
        <row r="131">
          <cell r="A131" t="str">
            <v>JB912</v>
          </cell>
          <cell r="B131">
            <v>186</v>
          </cell>
          <cell r="C131">
            <v>47791</v>
          </cell>
        </row>
        <row r="132">
          <cell r="A132" t="str">
            <v>JB882</v>
          </cell>
          <cell r="B132">
            <v>122</v>
          </cell>
          <cell r="C132">
            <v>28605</v>
          </cell>
        </row>
        <row r="133">
          <cell r="A133" t="str">
            <v>JB1167</v>
          </cell>
          <cell r="B133">
            <v>113</v>
          </cell>
          <cell r="C133">
            <v>29314</v>
          </cell>
        </row>
        <row r="134">
          <cell r="A134" t="str">
            <v>JB859</v>
          </cell>
          <cell r="B134">
            <v>156</v>
          </cell>
          <cell r="C134">
            <v>34460</v>
          </cell>
        </row>
        <row r="135">
          <cell r="A135" t="str">
            <v>JB932</v>
          </cell>
          <cell r="B135">
            <v>133</v>
          </cell>
          <cell r="C135">
            <v>35804</v>
          </cell>
        </row>
        <row r="136">
          <cell r="A136" t="str">
            <v>JB908</v>
          </cell>
          <cell r="B136">
            <v>170</v>
          </cell>
          <cell r="C136">
            <v>38218</v>
          </cell>
        </row>
        <row r="137">
          <cell r="A137" t="str">
            <v>JB1203</v>
          </cell>
          <cell r="B137">
            <v>153</v>
          </cell>
          <cell r="C137">
            <v>39992</v>
          </cell>
        </row>
        <row r="138">
          <cell r="A138" t="str">
            <v>JB839</v>
          </cell>
          <cell r="B138">
            <v>156</v>
          </cell>
          <cell r="C138">
            <v>47082</v>
          </cell>
        </row>
        <row r="139">
          <cell r="A139" t="str">
            <v>JB763</v>
          </cell>
          <cell r="B139">
            <v>164</v>
          </cell>
          <cell r="C139">
            <v>47159</v>
          </cell>
        </row>
        <row r="140">
          <cell r="A140" t="str">
            <v>JB844</v>
          </cell>
          <cell r="B140">
            <v>164</v>
          </cell>
          <cell r="C140">
            <v>52372</v>
          </cell>
        </row>
        <row r="141">
          <cell r="A141" t="str">
            <v>JB849</v>
          </cell>
          <cell r="B141">
            <v>160</v>
          </cell>
          <cell r="C141">
            <v>52746</v>
          </cell>
        </row>
        <row r="142">
          <cell r="A142" t="str">
            <v>JB893</v>
          </cell>
          <cell r="B142">
            <v>157</v>
          </cell>
          <cell r="C142">
            <v>34199</v>
          </cell>
        </row>
        <row r="143">
          <cell r="A143" t="str">
            <v>JB933</v>
          </cell>
          <cell r="B143">
            <v>147</v>
          </cell>
          <cell r="C143">
            <v>37696</v>
          </cell>
        </row>
        <row r="144">
          <cell r="A144" t="str">
            <v>JB1115</v>
          </cell>
          <cell r="B144">
            <v>155</v>
          </cell>
          <cell r="C144">
            <v>39160</v>
          </cell>
        </row>
        <row r="145">
          <cell r="A145" t="str">
            <v>JB1196</v>
          </cell>
          <cell r="B145">
            <v>158</v>
          </cell>
          <cell r="C145">
            <v>37613</v>
          </cell>
        </row>
        <row r="146">
          <cell r="A146" t="str">
            <v>JB909</v>
          </cell>
          <cell r="B146">
            <v>175</v>
          </cell>
          <cell r="C146">
            <v>45127</v>
          </cell>
        </row>
        <row r="147">
          <cell r="A147" t="str">
            <v>JB881</v>
          </cell>
          <cell r="B147">
            <v>114</v>
          </cell>
          <cell r="C147">
            <v>27567</v>
          </cell>
        </row>
        <row r="148">
          <cell r="A148" t="str">
            <v>JB1175</v>
          </cell>
          <cell r="B148">
            <v>122</v>
          </cell>
          <cell r="C148">
            <v>36600</v>
          </cell>
        </row>
        <row r="149">
          <cell r="A149" t="str">
            <v>JB1188</v>
          </cell>
          <cell r="B149">
            <v>109</v>
          </cell>
          <cell r="C149">
            <v>29261</v>
          </cell>
        </row>
        <row r="150">
          <cell r="A150" t="str">
            <v>JB1190</v>
          </cell>
          <cell r="B150">
            <v>106</v>
          </cell>
          <cell r="C150">
            <v>32185</v>
          </cell>
        </row>
        <row r="151">
          <cell r="A151" t="str">
            <v>JB944</v>
          </cell>
          <cell r="B151">
            <v>162</v>
          </cell>
          <cell r="C151">
            <v>36357</v>
          </cell>
        </row>
        <row r="152">
          <cell r="A152" t="str">
            <v>JB592</v>
          </cell>
          <cell r="B152">
            <v>192</v>
          </cell>
          <cell r="C152">
            <v>48553</v>
          </cell>
        </row>
        <row r="153">
          <cell r="A153" t="str">
            <v>JB851</v>
          </cell>
          <cell r="B153">
            <v>158</v>
          </cell>
          <cell r="C153">
            <v>48963</v>
          </cell>
        </row>
        <row r="154">
          <cell r="A154" t="str">
            <v>JB1191</v>
          </cell>
          <cell r="B154">
            <v>136</v>
          </cell>
          <cell r="C154">
            <v>41103</v>
          </cell>
        </row>
        <row r="155">
          <cell r="A155" t="str">
            <v>JB1153</v>
          </cell>
          <cell r="B155">
            <v>143</v>
          </cell>
          <cell r="C155">
            <v>41729</v>
          </cell>
        </row>
        <row r="156">
          <cell r="A156" t="str">
            <v>JB1194</v>
          </cell>
          <cell r="B156">
            <v>119</v>
          </cell>
          <cell r="C156">
            <v>37904</v>
          </cell>
        </row>
        <row r="157">
          <cell r="A157" t="str">
            <v>JB1193</v>
          </cell>
          <cell r="B157">
            <v>143</v>
          </cell>
          <cell r="C157">
            <v>42073</v>
          </cell>
        </row>
        <row r="158">
          <cell r="A158" t="str">
            <v>JB1178</v>
          </cell>
          <cell r="B158">
            <v>168</v>
          </cell>
          <cell r="C158">
            <v>46015</v>
          </cell>
        </row>
        <row r="159">
          <cell r="A159" t="str">
            <v>JB861</v>
          </cell>
          <cell r="B159">
            <v>122</v>
          </cell>
          <cell r="C159">
            <v>67705</v>
          </cell>
        </row>
        <row r="160">
          <cell r="A160" t="str">
            <v>JB1185</v>
          </cell>
          <cell r="B160">
            <v>115</v>
          </cell>
          <cell r="C160">
            <v>29765</v>
          </cell>
        </row>
        <row r="161">
          <cell r="A161" t="str">
            <v>JB907</v>
          </cell>
          <cell r="B161">
            <v>164</v>
          </cell>
          <cell r="C161">
            <v>36354</v>
          </cell>
        </row>
        <row r="162">
          <cell r="A162" t="str">
            <v>JB1192</v>
          </cell>
          <cell r="B162">
            <v>157</v>
          </cell>
          <cell r="C162">
            <v>45294</v>
          </cell>
        </row>
        <row r="163">
          <cell r="A163" t="str">
            <v>JB1201</v>
          </cell>
          <cell r="B163">
            <v>109</v>
          </cell>
          <cell r="C163">
            <v>57633</v>
          </cell>
        </row>
        <row r="164">
          <cell r="A164" t="str">
            <v>JB894</v>
          </cell>
          <cell r="B164">
            <v>116</v>
          </cell>
          <cell r="C164">
            <v>67912</v>
          </cell>
        </row>
        <row r="165">
          <cell r="A165" t="str">
            <v>JB1108</v>
          </cell>
          <cell r="B165">
            <v>103</v>
          </cell>
          <cell r="C165">
            <v>53746</v>
          </cell>
        </row>
        <row r="166">
          <cell r="A166" t="str">
            <v>JB588</v>
          </cell>
          <cell r="B166">
            <v>89</v>
          </cell>
          <cell r="C166">
            <v>51471</v>
          </cell>
        </row>
        <row r="167">
          <cell r="A167" t="str">
            <v>JB1166</v>
          </cell>
          <cell r="B167">
            <v>125</v>
          </cell>
          <cell r="C167">
            <v>50862</v>
          </cell>
        </row>
        <row r="168">
          <cell r="A168" t="str">
            <v>JB1186</v>
          </cell>
          <cell r="B168">
            <v>137</v>
          </cell>
          <cell r="C168">
            <v>33574</v>
          </cell>
        </row>
        <row r="169">
          <cell r="A169" t="str">
            <v>JB1172</v>
          </cell>
          <cell r="B169">
            <v>132</v>
          </cell>
          <cell r="C169">
            <v>50362</v>
          </cell>
        </row>
        <row r="170">
          <cell r="A170" t="str">
            <v>JB876</v>
          </cell>
          <cell r="B170">
            <v>114</v>
          </cell>
          <cell r="C170">
            <v>66956</v>
          </cell>
        </row>
        <row r="171">
          <cell r="A171" t="str">
            <v>JB1113</v>
          </cell>
          <cell r="B171">
            <v>94</v>
          </cell>
          <cell r="C171">
            <v>53377</v>
          </cell>
        </row>
        <row r="172">
          <cell r="A172" t="str">
            <v>JB877</v>
          </cell>
          <cell r="B172">
            <v>130</v>
          </cell>
          <cell r="C172">
            <v>53622</v>
          </cell>
        </row>
        <row r="173">
          <cell r="A173" t="str">
            <v>JB1176</v>
          </cell>
          <cell r="B173">
            <v>108</v>
          </cell>
          <cell r="C173">
            <v>59153</v>
          </cell>
        </row>
        <row r="174">
          <cell r="A174" t="str">
            <v>JB1112</v>
          </cell>
          <cell r="B174">
            <v>111</v>
          </cell>
          <cell r="C174">
            <v>59166</v>
          </cell>
        </row>
        <row r="175">
          <cell r="A175" t="str">
            <v>JB1177</v>
          </cell>
          <cell r="B175">
            <v>130</v>
          </cell>
          <cell r="C175">
            <v>68271</v>
          </cell>
        </row>
        <row r="176">
          <cell r="A176" t="str">
            <v>JB1198</v>
          </cell>
          <cell r="B176">
            <v>108</v>
          </cell>
          <cell r="C176">
            <v>60436</v>
          </cell>
        </row>
      </sheetData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>
        <row r="7">
          <cell r="K7" t="str">
            <v>SV.query</v>
          </cell>
          <cell r="L7" t="str">
            <v>blastdb</v>
          </cell>
          <cell r="M7" t="str">
            <v>hit.length</v>
          </cell>
          <cell r="N7" t="str">
            <v>identity</v>
          </cell>
        </row>
        <row r="8">
          <cell r="K8" t="str">
            <v>DEL00000045.alt.JB1154</v>
          </cell>
          <cell r="L8" t="str">
            <v>JB22</v>
          </cell>
          <cell r="M8">
            <v>500</v>
          </cell>
          <cell r="N8">
            <v>100</v>
          </cell>
        </row>
        <row r="9">
          <cell r="K9" t="str">
            <v>DEL00000045.alt.JB1197</v>
          </cell>
          <cell r="L9" t="str">
            <v>JB22</v>
          </cell>
          <cell r="M9">
            <v>500</v>
          </cell>
          <cell r="N9">
            <v>100</v>
          </cell>
        </row>
        <row r="10">
          <cell r="K10" t="str">
            <v>DEL00000045.alt.JB838</v>
          </cell>
          <cell r="L10" t="str">
            <v>JB22</v>
          </cell>
          <cell r="M10">
            <v>500</v>
          </cell>
          <cell r="N10">
            <v>100</v>
          </cell>
        </row>
        <row r="11">
          <cell r="K11" t="str">
            <v>DEL00000045.alt.JB841</v>
          </cell>
          <cell r="L11" t="str">
            <v>JB22</v>
          </cell>
          <cell r="M11">
            <v>500</v>
          </cell>
          <cell r="N11">
            <v>100</v>
          </cell>
        </row>
        <row r="12">
          <cell r="K12" t="str">
            <v>DEL00000045.alt.JB848</v>
          </cell>
          <cell r="L12" t="str">
            <v>JB22</v>
          </cell>
          <cell r="M12">
            <v>500</v>
          </cell>
          <cell r="N12">
            <v>100</v>
          </cell>
        </row>
        <row r="13">
          <cell r="K13" t="str">
            <v>DEL00000045.alt.JB852</v>
          </cell>
          <cell r="L13" t="str">
            <v>JB22</v>
          </cell>
          <cell r="M13">
            <v>500</v>
          </cell>
          <cell r="N13">
            <v>100</v>
          </cell>
        </row>
        <row r="14">
          <cell r="K14" t="str">
            <v>DEL00000045.alt.JB872</v>
          </cell>
          <cell r="L14" t="str">
            <v>JB22</v>
          </cell>
          <cell r="M14">
            <v>500</v>
          </cell>
          <cell r="N14">
            <v>100</v>
          </cell>
        </row>
        <row r="15">
          <cell r="K15" t="str">
            <v>DEL00000045.alt.JB873</v>
          </cell>
          <cell r="L15" t="str">
            <v>JB22</v>
          </cell>
          <cell r="M15">
            <v>500</v>
          </cell>
          <cell r="N15">
            <v>100</v>
          </cell>
        </row>
        <row r="16">
          <cell r="K16" t="str">
            <v>DEL00000045.alt.JB878</v>
          </cell>
          <cell r="L16" t="str">
            <v>JB22</v>
          </cell>
          <cell r="M16">
            <v>500</v>
          </cell>
          <cell r="N16">
            <v>100</v>
          </cell>
        </row>
        <row r="17">
          <cell r="K17" t="str">
            <v>DEL00000045.alt.JB884</v>
          </cell>
          <cell r="L17" t="str">
            <v>JB22</v>
          </cell>
          <cell r="M17">
            <v>500</v>
          </cell>
          <cell r="N17">
            <v>100</v>
          </cell>
        </row>
        <row r="18">
          <cell r="K18" t="str">
            <v>DEL00000045.alt.JB899</v>
          </cell>
          <cell r="L18" t="str">
            <v>JB22</v>
          </cell>
          <cell r="M18">
            <v>500</v>
          </cell>
          <cell r="N18">
            <v>100</v>
          </cell>
        </row>
        <row r="19">
          <cell r="K19" t="str">
            <v>DEL00000045.alt.JB900</v>
          </cell>
          <cell r="L19" t="str">
            <v>JB22</v>
          </cell>
          <cell r="M19">
            <v>500</v>
          </cell>
          <cell r="N19">
            <v>100</v>
          </cell>
        </row>
        <row r="20">
          <cell r="K20" t="str">
            <v>DEL00000045.alt.JB913</v>
          </cell>
          <cell r="L20" t="str">
            <v>JB22</v>
          </cell>
          <cell r="M20">
            <v>500</v>
          </cell>
          <cell r="N20">
            <v>100</v>
          </cell>
        </row>
        <row r="21">
          <cell r="K21" t="str">
            <v>DEL00000045.alt.JB914</v>
          </cell>
          <cell r="L21" t="str">
            <v>JB22</v>
          </cell>
          <cell r="M21">
            <v>500</v>
          </cell>
          <cell r="N21">
            <v>100</v>
          </cell>
        </row>
        <row r="22">
          <cell r="K22" t="str">
            <v>DEL00000045.alt.JB917</v>
          </cell>
          <cell r="L22" t="str">
            <v>JB22</v>
          </cell>
          <cell r="M22">
            <v>500</v>
          </cell>
          <cell r="N22">
            <v>100</v>
          </cell>
        </row>
        <row r="23">
          <cell r="K23" t="str">
            <v>DEL00000045.alt.JB934</v>
          </cell>
          <cell r="L23" t="str">
            <v>JB22</v>
          </cell>
          <cell r="M23">
            <v>500</v>
          </cell>
          <cell r="N23">
            <v>100</v>
          </cell>
        </row>
        <row r="24">
          <cell r="K24" t="str">
            <v>DEL00000050.alt.JB1114</v>
          </cell>
          <cell r="L24" t="str">
            <v>JB22</v>
          </cell>
          <cell r="M24">
            <v>501</v>
          </cell>
          <cell r="N24">
            <v>100</v>
          </cell>
        </row>
        <row r="25">
          <cell r="K25" t="str">
            <v>DEL00000050.alt.JB1117</v>
          </cell>
          <cell r="L25" t="str">
            <v>JB22</v>
          </cell>
          <cell r="M25">
            <v>501</v>
          </cell>
          <cell r="N25">
            <v>100</v>
          </cell>
        </row>
        <row r="26">
          <cell r="K26" t="str">
            <v>DEL00000050.alt.JB1180</v>
          </cell>
          <cell r="L26" t="str">
            <v>JB22</v>
          </cell>
          <cell r="M26">
            <v>501</v>
          </cell>
          <cell r="N26">
            <v>100</v>
          </cell>
        </row>
        <row r="27">
          <cell r="K27" t="str">
            <v>DEL00000050.alt.JB1197</v>
          </cell>
          <cell r="L27" t="str">
            <v>JB22</v>
          </cell>
          <cell r="M27">
            <v>501</v>
          </cell>
          <cell r="N27">
            <v>100</v>
          </cell>
        </row>
        <row r="28">
          <cell r="K28" t="str">
            <v>DEL00000050.alt.JB1206</v>
          </cell>
          <cell r="L28" t="str">
            <v>JB22</v>
          </cell>
          <cell r="M28">
            <v>501</v>
          </cell>
          <cell r="N28">
            <v>100</v>
          </cell>
        </row>
        <row r="29">
          <cell r="K29" t="str">
            <v>DEL00000050.alt.JB1207</v>
          </cell>
          <cell r="L29" t="str">
            <v>JB22</v>
          </cell>
          <cell r="M29">
            <v>501</v>
          </cell>
          <cell r="N29">
            <v>100</v>
          </cell>
        </row>
        <row r="30">
          <cell r="K30" t="str">
            <v>DEL00000050.alt.JB4</v>
          </cell>
          <cell r="L30" t="str">
            <v>JB22</v>
          </cell>
          <cell r="M30">
            <v>501</v>
          </cell>
          <cell r="N30">
            <v>100</v>
          </cell>
        </row>
        <row r="31">
          <cell r="K31" t="str">
            <v>DEL00000050.alt.JB758</v>
          </cell>
          <cell r="L31" t="str">
            <v>JB22</v>
          </cell>
          <cell r="M31">
            <v>501</v>
          </cell>
          <cell r="N31">
            <v>100</v>
          </cell>
        </row>
        <row r="32">
          <cell r="K32" t="str">
            <v>DEL00000050.alt.JB840</v>
          </cell>
          <cell r="L32" t="str">
            <v>JB22</v>
          </cell>
          <cell r="M32">
            <v>501</v>
          </cell>
          <cell r="N32">
            <v>100</v>
          </cell>
        </row>
        <row r="33">
          <cell r="K33" t="str">
            <v>DEL00000050.alt.JB841</v>
          </cell>
          <cell r="L33" t="str">
            <v>JB22</v>
          </cell>
          <cell r="M33">
            <v>501</v>
          </cell>
          <cell r="N33">
            <v>100</v>
          </cell>
        </row>
        <row r="34">
          <cell r="K34" t="str">
            <v>DEL00000050.alt.JB848</v>
          </cell>
          <cell r="L34" t="str">
            <v>JB22</v>
          </cell>
          <cell r="M34">
            <v>501</v>
          </cell>
          <cell r="N34">
            <v>100</v>
          </cell>
        </row>
        <row r="35">
          <cell r="K35" t="str">
            <v>DEL00000050.alt.JB862</v>
          </cell>
          <cell r="L35" t="str">
            <v>JB22</v>
          </cell>
          <cell r="M35">
            <v>501</v>
          </cell>
          <cell r="N35">
            <v>100</v>
          </cell>
        </row>
        <row r="36">
          <cell r="K36" t="str">
            <v>DEL00000050.alt.JB864</v>
          </cell>
          <cell r="L36" t="str">
            <v>JB22</v>
          </cell>
          <cell r="M36">
            <v>501</v>
          </cell>
          <cell r="N36">
            <v>100</v>
          </cell>
        </row>
        <row r="37">
          <cell r="K37" t="str">
            <v>DEL00000050.alt.JB874</v>
          </cell>
          <cell r="L37" t="str">
            <v>JB22</v>
          </cell>
          <cell r="M37">
            <v>501</v>
          </cell>
          <cell r="N37">
            <v>100</v>
          </cell>
        </row>
        <row r="38">
          <cell r="K38" t="str">
            <v>DEL00000050.alt.JB884</v>
          </cell>
          <cell r="L38" t="str">
            <v>JB22</v>
          </cell>
          <cell r="M38">
            <v>501</v>
          </cell>
          <cell r="N38">
            <v>100</v>
          </cell>
        </row>
        <row r="39">
          <cell r="K39" t="str">
            <v>DEL00000050.alt.JB900</v>
          </cell>
          <cell r="L39" t="str">
            <v>JB22</v>
          </cell>
          <cell r="M39">
            <v>501</v>
          </cell>
          <cell r="N39">
            <v>100</v>
          </cell>
        </row>
        <row r="40">
          <cell r="K40" t="str">
            <v>DEL00000050.alt.JB913</v>
          </cell>
          <cell r="L40" t="str">
            <v>JB22</v>
          </cell>
          <cell r="M40">
            <v>501</v>
          </cell>
          <cell r="N40">
            <v>100</v>
          </cell>
        </row>
        <row r="41">
          <cell r="K41" t="str">
            <v>DEL00000050.alt.JB914</v>
          </cell>
          <cell r="L41" t="str">
            <v>JB22</v>
          </cell>
          <cell r="M41">
            <v>501</v>
          </cell>
          <cell r="N41">
            <v>100</v>
          </cell>
        </row>
        <row r="42">
          <cell r="K42" t="str">
            <v>DEL00000050.alt.JB916</v>
          </cell>
          <cell r="L42" t="str">
            <v>JB22</v>
          </cell>
          <cell r="M42">
            <v>501</v>
          </cell>
          <cell r="N42">
            <v>100</v>
          </cell>
        </row>
        <row r="43">
          <cell r="K43" t="str">
            <v>DEL00000050.alt.JB929</v>
          </cell>
          <cell r="L43" t="str">
            <v>JB22</v>
          </cell>
          <cell r="M43">
            <v>501</v>
          </cell>
          <cell r="N43">
            <v>100</v>
          </cell>
        </row>
        <row r="44">
          <cell r="K44" t="str">
            <v>DEL00000050.alt.JB934</v>
          </cell>
          <cell r="L44" t="str">
            <v>JB22</v>
          </cell>
          <cell r="M44">
            <v>501</v>
          </cell>
          <cell r="N44">
            <v>100</v>
          </cell>
        </row>
        <row r="45">
          <cell r="K45" t="str">
            <v>DEL00000050.alt.JB943</v>
          </cell>
          <cell r="L45" t="str">
            <v>JB22</v>
          </cell>
          <cell r="M45">
            <v>501</v>
          </cell>
          <cell r="N45">
            <v>100</v>
          </cell>
        </row>
        <row r="46">
          <cell r="K46" t="str">
            <v>DEL00000050.alt.JB953</v>
          </cell>
          <cell r="L46" t="str">
            <v>JB22</v>
          </cell>
          <cell r="M46">
            <v>501</v>
          </cell>
          <cell r="N46">
            <v>100</v>
          </cell>
        </row>
        <row r="47">
          <cell r="K47" t="str">
            <v>DEL00000064.alt.JB916</v>
          </cell>
          <cell r="L47" t="str">
            <v>JB22</v>
          </cell>
          <cell r="M47">
            <v>501</v>
          </cell>
          <cell r="N47">
            <v>100</v>
          </cell>
        </row>
        <row r="48">
          <cell r="K48" t="str">
            <v>DEL00000070.alt.JB1174</v>
          </cell>
          <cell r="L48" t="str">
            <v>JB22</v>
          </cell>
          <cell r="M48">
            <v>327</v>
          </cell>
          <cell r="N48">
            <v>100</v>
          </cell>
        </row>
        <row r="49">
          <cell r="K49" t="str">
            <v>DEL00000070.alt.JB1180</v>
          </cell>
          <cell r="L49" t="str">
            <v>JB22</v>
          </cell>
          <cell r="M49">
            <v>327</v>
          </cell>
          <cell r="N49">
            <v>100</v>
          </cell>
        </row>
        <row r="50">
          <cell r="K50" t="str">
            <v>DEL00000070.alt.JB837</v>
          </cell>
          <cell r="L50" t="str">
            <v>JB22</v>
          </cell>
          <cell r="M50">
            <v>327</v>
          </cell>
          <cell r="N50">
            <v>100</v>
          </cell>
        </row>
        <row r="51">
          <cell r="K51" t="str">
            <v>DEL00000073.alt.JB1205</v>
          </cell>
          <cell r="L51" t="str">
            <v>JB22</v>
          </cell>
          <cell r="M51">
            <v>500</v>
          </cell>
          <cell r="N51">
            <v>100</v>
          </cell>
        </row>
        <row r="52">
          <cell r="K52" t="str">
            <v>DEL00000073.alt.JB1206</v>
          </cell>
          <cell r="L52" t="str">
            <v>JB22</v>
          </cell>
          <cell r="M52">
            <v>500</v>
          </cell>
          <cell r="N52">
            <v>100</v>
          </cell>
        </row>
        <row r="53">
          <cell r="K53" t="str">
            <v>DEL00000077.alt.JB916</v>
          </cell>
          <cell r="L53" t="str">
            <v>JB22</v>
          </cell>
          <cell r="M53">
            <v>501</v>
          </cell>
          <cell r="N53">
            <v>100</v>
          </cell>
        </row>
        <row r="54">
          <cell r="K54" t="str">
            <v>DEL00000151.alt.JB916</v>
          </cell>
          <cell r="L54" t="str">
            <v>JB22</v>
          </cell>
          <cell r="M54">
            <v>500</v>
          </cell>
          <cell r="N54">
            <v>100</v>
          </cell>
        </row>
        <row r="55">
          <cell r="K55" t="str">
            <v>DEL00000189.alt.JB872</v>
          </cell>
          <cell r="L55" t="str">
            <v>JB22</v>
          </cell>
          <cell r="M55">
            <v>502</v>
          </cell>
          <cell r="N55">
            <v>100</v>
          </cell>
        </row>
        <row r="56">
          <cell r="K56" t="str">
            <v>DEL00000189.alt.JB874</v>
          </cell>
          <cell r="L56" t="str">
            <v>JB22</v>
          </cell>
          <cell r="M56">
            <v>502</v>
          </cell>
          <cell r="N56">
            <v>100</v>
          </cell>
        </row>
        <row r="57">
          <cell r="K57" t="str">
            <v>DEL00000189.alt.JB916</v>
          </cell>
          <cell r="L57" t="str">
            <v>JB22</v>
          </cell>
          <cell r="M57">
            <v>502</v>
          </cell>
          <cell r="N57">
            <v>100</v>
          </cell>
        </row>
        <row r="58">
          <cell r="K58" t="str">
            <v>DEL00000190.alt.JB916</v>
          </cell>
          <cell r="L58" t="str">
            <v>JB22</v>
          </cell>
          <cell r="M58">
            <v>500</v>
          </cell>
          <cell r="N58">
            <v>100</v>
          </cell>
        </row>
        <row r="59">
          <cell r="K59" t="str">
            <v>DEL0011PIN.alt.JB870</v>
          </cell>
          <cell r="L59" t="str">
            <v>JB22</v>
          </cell>
          <cell r="M59">
            <v>509</v>
          </cell>
          <cell r="N59">
            <v>99.803536345775996</v>
          </cell>
        </row>
        <row r="60">
          <cell r="K60" t="str">
            <v>DEL0013PIN.alt.JB870</v>
          </cell>
          <cell r="L60" t="str">
            <v>JB22</v>
          </cell>
          <cell r="M60">
            <v>500</v>
          </cell>
          <cell r="N60">
            <v>100</v>
          </cell>
        </row>
        <row r="61">
          <cell r="K61" t="str">
            <v>DEL0016PIN.alt.JB870</v>
          </cell>
          <cell r="L61" t="str">
            <v>JB22</v>
          </cell>
          <cell r="M61">
            <v>507</v>
          </cell>
          <cell r="N61">
            <v>99.802761341222904</v>
          </cell>
        </row>
        <row r="62">
          <cell r="K62" t="str">
            <v>DEL0017PIN.alt.JB4</v>
          </cell>
          <cell r="L62" t="str">
            <v>JB22</v>
          </cell>
          <cell r="M62">
            <v>500</v>
          </cell>
          <cell r="N62">
            <v>100</v>
          </cell>
        </row>
        <row r="63">
          <cell r="K63" t="str">
            <v>DEL0017PIN.alt.JB762</v>
          </cell>
          <cell r="L63" t="str">
            <v>JB22</v>
          </cell>
          <cell r="M63">
            <v>500</v>
          </cell>
          <cell r="N63">
            <v>100</v>
          </cell>
        </row>
        <row r="64">
          <cell r="K64" t="str">
            <v>DEL0017PIN.alt.JB838</v>
          </cell>
          <cell r="L64" t="str">
            <v>JB22</v>
          </cell>
          <cell r="M64">
            <v>500</v>
          </cell>
          <cell r="N64">
            <v>100</v>
          </cell>
        </row>
        <row r="65">
          <cell r="K65" t="str">
            <v>DEL0017PIN.alt.JB840</v>
          </cell>
          <cell r="L65" t="str">
            <v>JB22</v>
          </cell>
          <cell r="M65">
            <v>500</v>
          </cell>
          <cell r="N65">
            <v>100</v>
          </cell>
        </row>
        <row r="66">
          <cell r="K66" t="str">
            <v>DEL0017PIN.alt.JB862</v>
          </cell>
          <cell r="L66" t="str">
            <v>JB22</v>
          </cell>
          <cell r="M66">
            <v>500</v>
          </cell>
          <cell r="N66">
            <v>100</v>
          </cell>
        </row>
        <row r="67">
          <cell r="K67" t="str">
            <v>DEL0017PIN.alt.JB870</v>
          </cell>
          <cell r="L67" t="str">
            <v>JB22</v>
          </cell>
          <cell r="M67">
            <v>500</v>
          </cell>
          <cell r="N67">
            <v>100</v>
          </cell>
        </row>
        <row r="68">
          <cell r="K68" t="str">
            <v>DEL0017PIN.alt.JB874</v>
          </cell>
          <cell r="L68" t="str">
            <v>JB22</v>
          </cell>
          <cell r="M68">
            <v>500</v>
          </cell>
          <cell r="N68">
            <v>100</v>
          </cell>
        </row>
        <row r="69">
          <cell r="K69" t="str">
            <v>DEL0017PIN.alt.JB875</v>
          </cell>
          <cell r="L69" t="str">
            <v>JB22</v>
          </cell>
          <cell r="M69">
            <v>500</v>
          </cell>
          <cell r="N69">
            <v>100</v>
          </cell>
        </row>
        <row r="70">
          <cell r="K70" t="str">
            <v>DEL0017PIN.alt.JB878</v>
          </cell>
          <cell r="L70" t="str">
            <v>JB22</v>
          </cell>
          <cell r="M70">
            <v>500</v>
          </cell>
          <cell r="N70">
            <v>100</v>
          </cell>
        </row>
        <row r="71">
          <cell r="K71" t="str">
            <v>DEL0017PIN.alt.JB900</v>
          </cell>
          <cell r="L71" t="str">
            <v>JB22</v>
          </cell>
          <cell r="M71">
            <v>500</v>
          </cell>
          <cell r="N71">
            <v>100</v>
          </cell>
        </row>
        <row r="72">
          <cell r="K72" t="str">
            <v>DEL0017PIN.alt.JB914</v>
          </cell>
          <cell r="L72" t="str">
            <v>JB22</v>
          </cell>
          <cell r="M72">
            <v>500</v>
          </cell>
          <cell r="N72">
            <v>100</v>
          </cell>
        </row>
        <row r="73">
          <cell r="K73" t="str">
            <v>DEL0017PIN.alt.JB917</v>
          </cell>
          <cell r="L73" t="str">
            <v>JB22</v>
          </cell>
          <cell r="M73">
            <v>500</v>
          </cell>
          <cell r="N73">
            <v>100</v>
          </cell>
        </row>
        <row r="74">
          <cell r="K74" t="str">
            <v>DEL0017PIN.alt.JB939</v>
          </cell>
          <cell r="L74" t="str">
            <v>JB22</v>
          </cell>
          <cell r="M74">
            <v>500</v>
          </cell>
          <cell r="N74">
            <v>100</v>
          </cell>
        </row>
        <row r="75">
          <cell r="K75" t="str">
            <v>DEL0019PIN.alt.JB899</v>
          </cell>
          <cell r="L75" t="str">
            <v>JB22</v>
          </cell>
          <cell r="M75">
            <v>504</v>
          </cell>
          <cell r="N75">
            <v>99.801587301587304</v>
          </cell>
        </row>
        <row r="76">
          <cell r="K76" t="str">
            <v>DEL0022PIN.alt.JB1154</v>
          </cell>
          <cell r="L76" t="str">
            <v>JB22</v>
          </cell>
          <cell r="M76">
            <v>518</v>
          </cell>
          <cell r="N76">
            <v>99.806949806949802</v>
          </cell>
        </row>
        <row r="77">
          <cell r="K77" t="str">
            <v>DEL0027PIN.alt.JB953</v>
          </cell>
          <cell r="L77" t="str">
            <v>JB22</v>
          </cell>
          <cell r="M77">
            <v>532</v>
          </cell>
          <cell r="N77">
            <v>99.060150375939898</v>
          </cell>
        </row>
        <row r="78">
          <cell r="K78" t="str">
            <v>DEL0030PIN.alt.JB1171</v>
          </cell>
          <cell r="L78" t="str">
            <v>JB22</v>
          </cell>
          <cell r="M78">
            <v>506</v>
          </cell>
          <cell r="N78">
            <v>99.802371541501998</v>
          </cell>
        </row>
        <row r="79">
          <cell r="K79" t="str">
            <v>DEL0030PIN.alt.JB1197</v>
          </cell>
          <cell r="L79" t="str">
            <v>JB22</v>
          </cell>
          <cell r="M79">
            <v>506</v>
          </cell>
          <cell r="N79">
            <v>99.802371541501998</v>
          </cell>
        </row>
        <row r="80">
          <cell r="K80" t="str">
            <v>DEL0030PIN.alt.JB4</v>
          </cell>
          <cell r="L80" t="str">
            <v>JB22</v>
          </cell>
          <cell r="M80">
            <v>506</v>
          </cell>
          <cell r="N80">
            <v>99.802371541501998</v>
          </cell>
        </row>
        <row r="81">
          <cell r="K81" t="str">
            <v>DEL0030PIN.alt.JB845</v>
          </cell>
          <cell r="L81" t="str">
            <v>JB22</v>
          </cell>
          <cell r="M81">
            <v>506</v>
          </cell>
          <cell r="N81">
            <v>99.802371541501998</v>
          </cell>
        </row>
        <row r="82">
          <cell r="K82" t="str">
            <v>DEL0030PIN.alt.JB899</v>
          </cell>
          <cell r="L82" t="str">
            <v>JB22</v>
          </cell>
          <cell r="M82">
            <v>506</v>
          </cell>
          <cell r="N82">
            <v>99.802371541501998</v>
          </cell>
        </row>
        <row r="83">
          <cell r="K83" t="str">
            <v>DEL0030PIN.alt.JB931</v>
          </cell>
          <cell r="L83" t="str">
            <v>JB22</v>
          </cell>
          <cell r="M83">
            <v>506</v>
          </cell>
          <cell r="N83">
            <v>99.802371541501998</v>
          </cell>
        </row>
        <row r="84">
          <cell r="K84" t="str">
            <v>DEL0030PIN.alt.JB939</v>
          </cell>
          <cell r="L84" t="str">
            <v>JB22</v>
          </cell>
          <cell r="M84">
            <v>506</v>
          </cell>
          <cell r="N84">
            <v>99.802371541501998</v>
          </cell>
        </row>
        <row r="85">
          <cell r="K85" t="str">
            <v>DEL0032PIN.alt.JB1154</v>
          </cell>
          <cell r="L85" t="str">
            <v>JB22</v>
          </cell>
          <cell r="M85">
            <v>508</v>
          </cell>
          <cell r="N85">
            <v>99.803149606299201</v>
          </cell>
        </row>
        <row r="86">
          <cell r="K86" t="str">
            <v>DEL0032PIN.alt.JB1171</v>
          </cell>
          <cell r="L86" t="str">
            <v>JB22</v>
          </cell>
          <cell r="M86">
            <v>508</v>
          </cell>
          <cell r="N86">
            <v>99.803149606299201</v>
          </cell>
        </row>
        <row r="87">
          <cell r="K87" t="str">
            <v>DEL0032PIN.alt.JB4</v>
          </cell>
          <cell r="L87" t="str">
            <v>JB22</v>
          </cell>
          <cell r="M87">
            <v>508</v>
          </cell>
          <cell r="N87">
            <v>99.803149606299201</v>
          </cell>
        </row>
        <row r="88">
          <cell r="K88" t="str">
            <v>DEL0032PIN.alt.JB853</v>
          </cell>
          <cell r="L88" t="str">
            <v>JB22</v>
          </cell>
          <cell r="M88">
            <v>508</v>
          </cell>
          <cell r="N88">
            <v>99.803149606299201</v>
          </cell>
        </row>
        <row r="89">
          <cell r="K89" t="str">
            <v>DEL0032PIN.alt.JB864</v>
          </cell>
          <cell r="L89" t="str">
            <v>JB22</v>
          </cell>
          <cell r="M89">
            <v>508</v>
          </cell>
          <cell r="N89">
            <v>99.803149606299201</v>
          </cell>
        </row>
        <row r="90">
          <cell r="K90" t="str">
            <v>DEL0032PIN.alt.JB884</v>
          </cell>
          <cell r="L90" t="str">
            <v>JB22</v>
          </cell>
          <cell r="M90">
            <v>508</v>
          </cell>
          <cell r="N90">
            <v>99.803149606299201</v>
          </cell>
        </row>
        <row r="91">
          <cell r="K91" t="str">
            <v>DEL0032PIN.alt.JB899</v>
          </cell>
          <cell r="L91" t="str">
            <v>JB22</v>
          </cell>
          <cell r="M91">
            <v>508</v>
          </cell>
          <cell r="N91">
            <v>99.803149606299201</v>
          </cell>
        </row>
        <row r="92">
          <cell r="K92" t="str">
            <v>DEL0032PIN.alt.JB931</v>
          </cell>
          <cell r="L92" t="str">
            <v>JB22</v>
          </cell>
          <cell r="M92">
            <v>508</v>
          </cell>
          <cell r="N92">
            <v>99.803149606299201</v>
          </cell>
        </row>
        <row r="93">
          <cell r="K93" t="str">
            <v>DEL0032PIN.alt.JB934</v>
          </cell>
          <cell r="L93" t="str">
            <v>JB22</v>
          </cell>
          <cell r="M93">
            <v>508</v>
          </cell>
          <cell r="N93">
            <v>99.803149606299201</v>
          </cell>
        </row>
        <row r="94">
          <cell r="K94" t="str">
            <v>DEL0032PIN.alt.JB939</v>
          </cell>
          <cell r="L94" t="str">
            <v>JB22</v>
          </cell>
          <cell r="M94">
            <v>508</v>
          </cell>
          <cell r="N94">
            <v>99.803149606299201</v>
          </cell>
        </row>
        <row r="95">
          <cell r="K95" t="str">
            <v>DEL0035PIN.alt.JB758</v>
          </cell>
          <cell r="L95" t="str">
            <v>JB22</v>
          </cell>
          <cell r="M95">
            <v>500</v>
          </cell>
          <cell r="N95">
            <v>100</v>
          </cell>
        </row>
        <row r="96">
          <cell r="K96" t="str">
            <v>DEL0035PIN.alt.JB864</v>
          </cell>
          <cell r="L96" t="str">
            <v>JB22</v>
          </cell>
          <cell r="M96">
            <v>506</v>
          </cell>
          <cell r="N96">
            <v>99.802371541501998</v>
          </cell>
        </row>
        <row r="97">
          <cell r="K97" t="str">
            <v>DEL0035PIN.alt.JB918</v>
          </cell>
          <cell r="L97" t="str">
            <v>JB22</v>
          </cell>
          <cell r="M97">
            <v>506</v>
          </cell>
          <cell r="N97">
            <v>99.802371541501998</v>
          </cell>
        </row>
        <row r="98">
          <cell r="K98" t="str">
            <v>DEL0035PIN.alt.JB934</v>
          </cell>
          <cell r="L98" t="str">
            <v>JB22</v>
          </cell>
          <cell r="M98">
            <v>506</v>
          </cell>
          <cell r="N98">
            <v>99.802371541501998</v>
          </cell>
        </row>
        <row r="99">
          <cell r="K99" t="str">
            <v>DEL0036PIN.alt.JB837</v>
          </cell>
          <cell r="L99" t="str">
            <v>JB22</v>
          </cell>
          <cell r="M99">
            <v>508</v>
          </cell>
          <cell r="N99">
            <v>99.803149606299201</v>
          </cell>
        </row>
        <row r="100">
          <cell r="K100" t="str">
            <v>DEL0036PIN.alt.JB846</v>
          </cell>
          <cell r="L100" t="str">
            <v>JB22</v>
          </cell>
          <cell r="M100">
            <v>508</v>
          </cell>
          <cell r="N100">
            <v>99.803149606299201</v>
          </cell>
        </row>
        <row r="101">
          <cell r="K101" t="str">
            <v>DEL0036PIN.alt.JB848</v>
          </cell>
          <cell r="L101" t="str">
            <v>JB22</v>
          </cell>
          <cell r="M101">
            <v>508</v>
          </cell>
          <cell r="N101">
            <v>99.803149606299201</v>
          </cell>
        </row>
        <row r="102">
          <cell r="K102" t="str">
            <v>DEL0036PIN.alt.JB852</v>
          </cell>
          <cell r="L102" t="str">
            <v>JB22</v>
          </cell>
          <cell r="M102">
            <v>508</v>
          </cell>
          <cell r="N102">
            <v>99.803149606299201</v>
          </cell>
        </row>
        <row r="103">
          <cell r="K103" t="str">
            <v>DEL0036PIN.alt.JB853</v>
          </cell>
          <cell r="L103" t="str">
            <v>JB22</v>
          </cell>
          <cell r="M103">
            <v>508</v>
          </cell>
          <cell r="N103">
            <v>99.803149606299201</v>
          </cell>
        </row>
        <row r="104">
          <cell r="K104" t="str">
            <v>DEL0036PIN.alt.JB864</v>
          </cell>
          <cell r="L104" t="str">
            <v>JB22</v>
          </cell>
          <cell r="M104">
            <v>508</v>
          </cell>
          <cell r="N104">
            <v>99.803149606299201</v>
          </cell>
        </row>
        <row r="105">
          <cell r="K105" t="str">
            <v>DEL0036PIN.alt.JB931</v>
          </cell>
          <cell r="L105" t="str">
            <v>JB22</v>
          </cell>
          <cell r="M105">
            <v>508</v>
          </cell>
          <cell r="N105">
            <v>99.803149606299201</v>
          </cell>
        </row>
        <row r="106">
          <cell r="K106" t="str">
            <v>DEL0036PIN.alt.JB934</v>
          </cell>
          <cell r="L106" t="str">
            <v>JB22</v>
          </cell>
          <cell r="M106">
            <v>508</v>
          </cell>
          <cell r="N106">
            <v>99.803149606299201</v>
          </cell>
        </row>
        <row r="107">
          <cell r="K107" t="str">
            <v>DEL0037PIN.alt.JB1117</v>
          </cell>
          <cell r="L107" t="str">
            <v>JB22</v>
          </cell>
          <cell r="M107">
            <v>507</v>
          </cell>
          <cell r="N107">
            <v>99.802761341222904</v>
          </cell>
        </row>
        <row r="108">
          <cell r="K108" t="str">
            <v>DEL0037PIN.alt.JB1171</v>
          </cell>
          <cell r="L108" t="str">
            <v>JB22</v>
          </cell>
          <cell r="M108">
            <v>507</v>
          </cell>
          <cell r="N108">
            <v>99.802761341222904</v>
          </cell>
        </row>
        <row r="109">
          <cell r="K109" t="str">
            <v>DEL0037PIN.alt.JB4</v>
          </cell>
          <cell r="L109" t="str">
            <v>JB22</v>
          </cell>
          <cell r="M109">
            <v>507</v>
          </cell>
          <cell r="N109">
            <v>99.802761341222904</v>
          </cell>
        </row>
        <row r="110">
          <cell r="K110" t="str">
            <v>DEL0037PIN.alt.JB854</v>
          </cell>
          <cell r="L110" t="str">
            <v>JB22</v>
          </cell>
          <cell r="M110">
            <v>507</v>
          </cell>
          <cell r="N110">
            <v>99.802761341222904</v>
          </cell>
        </row>
        <row r="111">
          <cell r="K111" t="str">
            <v>DEL0037PIN.alt.JB858</v>
          </cell>
          <cell r="L111" t="str">
            <v>JB22</v>
          </cell>
          <cell r="M111">
            <v>507</v>
          </cell>
          <cell r="N111">
            <v>99.802761341222904</v>
          </cell>
        </row>
        <row r="112">
          <cell r="K112" t="str">
            <v>DEL0037PIN.alt.JB864</v>
          </cell>
          <cell r="L112" t="str">
            <v>JB22</v>
          </cell>
          <cell r="M112">
            <v>507</v>
          </cell>
          <cell r="N112">
            <v>99.802761341222904</v>
          </cell>
        </row>
        <row r="113">
          <cell r="K113" t="str">
            <v>DEL0037PIN.alt.JB873</v>
          </cell>
          <cell r="L113" t="str">
            <v>JB22</v>
          </cell>
          <cell r="M113">
            <v>507</v>
          </cell>
          <cell r="N113">
            <v>99.802761341222904</v>
          </cell>
        </row>
        <row r="114">
          <cell r="K114" t="str">
            <v>DEL0037PIN.alt.JB874</v>
          </cell>
          <cell r="L114" t="str">
            <v>JB22</v>
          </cell>
          <cell r="M114">
            <v>507</v>
          </cell>
          <cell r="N114">
            <v>99.802761341222904</v>
          </cell>
        </row>
        <row r="115">
          <cell r="K115" t="str">
            <v>DEL0037PIN.alt.JB884</v>
          </cell>
          <cell r="L115" t="str">
            <v>JB22</v>
          </cell>
          <cell r="M115">
            <v>507</v>
          </cell>
          <cell r="N115">
            <v>99.802761341222904</v>
          </cell>
        </row>
        <row r="116">
          <cell r="K116" t="str">
            <v>DEL0037PIN.alt.JB910</v>
          </cell>
          <cell r="L116" t="str">
            <v>JB22</v>
          </cell>
          <cell r="M116">
            <v>507</v>
          </cell>
          <cell r="N116">
            <v>99.802761341222904</v>
          </cell>
        </row>
        <row r="117">
          <cell r="K117" t="str">
            <v>DEL0037PIN.alt.JB916</v>
          </cell>
          <cell r="L117" t="str">
            <v>JB22</v>
          </cell>
          <cell r="M117">
            <v>507</v>
          </cell>
          <cell r="N117">
            <v>99.802761341222904</v>
          </cell>
        </row>
        <row r="118">
          <cell r="K118" t="str">
            <v>DEL0037PIN.alt.JB917</v>
          </cell>
          <cell r="L118" t="str">
            <v>JB22</v>
          </cell>
          <cell r="M118">
            <v>507</v>
          </cell>
          <cell r="N118">
            <v>99.802761341222904</v>
          </cell>
        </row>
        <row r="119">
          <cell r="K119" t="str">
            <v>DEL0037PIN.alt.JB929</v>
          </cell>
          <cell r="L119" t="str">
            <v>JB22</v>
          </cell>
          <cell r="M119">
            <v>507</v>
          </cell>
          <cell r="N119">
            <v>99.802761341222904</v>
          </cell>
        </row>
        <row r="120">
          <cell r="K120" t="str">
            <v>DEL0037PIN.alt.JB931</v>
          </cell>
          <cell r="L120" t="str">
            <v>JB22</v>
          </cell>
          <cell r="M120">
            <v>507</v>
          </cell>
          <cell r="N120">
            <v>99.802761341222904</v>
          </cell>
        </row>
        <row r="121">
          <cell r="K121" t="str">
            <v>DEL0037PIN.alt.JB942</v>
          </cell>
          <cell r="L121" t="str">
            <v>JB22</v>
          </cell>
          <cell r="M121">
            <v>507</v>
          </cell>
          <cell r="N121">
            <v>99.802761341222904</v>
          </cell>
        </row>
        <row r="122">
          <cell r="K122" t="str">
            <v>DEL0038PIN.alt.JB1207</v>
          </cell>
          <cell r="L122" t="str">
            <v>JB22</v>
          </cell>
          <cell r="M122">
            <v>507</v>
          </cell>
          <cell r="N122">
            <v>99.802761341222904</v>
          </cell>
        </row>
        <row r="123">
          <cell r="K123" t="str">
            <v>DEL0038PIN.alt.JB864</v>
          </cell>
          <cell r="L123" t="str">
            <v>JB22</v>
          </cell>
          <cell r="M123">
            <v>507</v>
          </cell>
          <cell r="N123">
            <v>99.802761341222904</v>
          </cell>
        </row>
        <row r="124">
          <cell r="K124" t="str">
            <v>DEL0038PIN.alt.JB870</v>
          </cell>
          <cell r="L124" t="str">
            <v>JB22</v>
          </cell>
          <cell r="M124">
            <v>507</v>
          </cell>
          <cell r="N124">
            <v>99.802761341222904</v>
          </cell>
        </row>
        <row r="125">
          <cell r="K125" t="str">
            <v>DEL0039PIN.alt.JB910</v>
          </cell>
          <cell r="L125" t="str">
            <v>JB22</v>
          </cell>
          <cell r="M125">
            <v>502</v>
          </cell>
          <cell r="N125">
            <v>100</v>
          </cell>
        </row>
        <row r="126">
          <cell r="K126" t="str">
            <v>DEL0039PIN.alt.JB917</v>
          </cell>
          <cell r="L126" t="str">
            <v>JB22</v>
          </cell>
          <cell r="M126">
            <v>502</v>
          </cell>
          <cell r="N126">
            <v>100</v>
          </cell>
        </row>
        <row r="127">
          <cell r="K127" t="str">
            <v>DEL0040PIN.alt.JB931</v>
          </cell>
          <cell r="L127" t="str">
            <v>JB22</v>
          </cell>
          <cell r="M127">
            <v>506</v>
          </cell>
          <cell r="N127">
            <v>99.802371541501998</v>
          </cell>
        </row>
        <row r="128">
          <cell r="K128" t="str">
            <v>DEL0040PIN.alt.JB934</v>
          </cell>
          <cell r="L128" t="str">
            <v>JB22</v>
          </cell>
          <cell r="M128">
            <v>506</v>
          </cell>
          <cell r="N128">
            <v>99.802371541501998</v>
          </cell>
        </row>
        <row r="129">
          <cell r="K129" t="str">
            <v>DEL0041PIN.alt.JB842</v>
          </cell>
          <cell r="L129" t="str">
            <v>JB22</v>
          </cell>
          <cell r="M129">
            <v>500</v>
          </cell>
          <cell r="N129">
            <v>100</v>
          </cell>
        </row>
        <row r="130">
          <cell r="K130" t="str">
            <v>DEL0041PIN.alt.JB845</v>
          </cell>
          <cell r="L130" t="str">
            <v>JB22</v>
          </cell>
          <cell r="M130">
            <v>500</v>
          </cell>
          <cell r="N130">
            <v>100</v>
          </cell>
        </row>
        <row r="131">
          <cell r="K131" t="str">
            <v>DEL0041PIN.alt.JB853</v>
          </cell>
          <cell r="L131" t="str">
            <v>JB22</v>
          </cell>
          <cell r="M131">
            <v>500</v>
          </cell>
          <cell r="N131">
            <v>100</v>
          </cell>
        </row>
        <row r="132">
          <cell r="K132" t="str">
            <v>DEL0041PIN.alt.JB854</v>
          </cell>
          <cell r="L132" t="str">
            <v>JB22</v>
          </cell>
          <cell r="M132">
            <v>500</v>
          </cell>
          <cell r="N132">
            <v>100</v>
          </cell>
        </row>
        <row r="133">
          <cell r="K133" t="str">
            <v>DEL0041PIN.alt.JB899</v>
          </cell>
          <cell r="L133" t="str">
            <v>JB22</v>
          </cell>
          <cell r="M133">
            <v>500</v>
          </cell>
          <cell r="N133">
            <v>100</v>
          </cell>
        </row>
        <row r="134">
          <cell r="K134" t="str">
            <v>DEL0041PIN.alt.JB916</v>
          </cell>
          <cell r="L134" t="str">
            <v>JB22</v>
          </cell>
          <cell r="M134">
            <v>507</v>
          </cell>
          <cell r="N134">
            <v>99.802761341222904</v>
          </cell>
        </row>
        <row r="135">
          <cell r="K135" t="str">
            <v>DEL0041PIN.alt.JB939</v>
          </cell>
          <cell r="L135" t="str">
            <v>JB22</v>
          </cell>
          <cell r="M135">
            <v>507</v>
          </cell>
          <cell r="N135">
            <v>99.802761341222904</v>
          </cell>
        </row>
        <row r="136">
          <cell r="K136" t="str">
            <v>DEL0043PIN.alt.JB872</v>
          </cell>
          <cell r="L136" t="str">
            <v>JB22</v>
          </cell>
          <cell r="M136">
            <v>510</v>
          </cell>
          <cell r="N136">
            <v>99.803921568627501</v>
          </cell>
        </row>
        <row r="137">
          <cell r="K137" t="str">
            <v>DEL0043PIN.alt.JB939</v>
          </cell>
          <cell r="L137" t="str">
            <v>JB22</v>
          </cell>
          <cell r="M137">
            <v>510</v>
          </cell>
          <cell r="N137">
            <v>99.803921568627501</v>
          </cell>
        </row>
        <row r="138">
          <cell r="K138" t="str">
            <v>DEL0045PIN.alt.JB848</v>
          </cell>
          <cell r="L138" t="str">
            <v>JB22</v>
          </cell>
          <cell r="M138">
            <v>509</v>
          </cell>
          <cell r="N138">
            <v>99.803536345775996</v>
          </cell>
        </row>
        <row r="139">
          <cell r="K139" t="str">
            <v>DEL0045PIN.alt.JB858</v>
          </cell>
          <cell r="L139" t="str">
            <v>JB22</v>
          </cell>
          <cell r="M139">
            <v>509</v>
          </cell>
          <cell r="N139">
            <v>99.803536345775996</v>
          </cell>
        </row>
        <row r="140">
          <cell r="K140" t="str">
            <v>DEL0050PIN.alt.JB1110</v>
          </cell>
          <cell r="L140" t="str">
            <v>JB22</v>
          </cell>
          <cell r="M140">
            <v>502</v>
          </cell>
          <cell r="N140">
            <v>100</v>
          </cell>
        </row>
        <row r="141">
          <cell r="K141" t="str">
            <v>DEL0050PIN.alt.JB1205</v>
          </cell>
          <cell r="L141" t="str">
            <v>JB22</v>
          </cell>
          <cell r="M141">
            <v>504</v>
          </cell>
          <cell r="N141">
            <v>100</v>
          </cell>
        </row>
        <row r="142">
          <cell r="K142" t="str">
            <v>DEL0050PIN.alt.JB845</v>
          </cell>
          <cell r="L142" t="str">
            <v>JB22</v>
          </cell>
          <cell r="M142">
            <v>504</v>
          </cell>
          <cell r="N142">
            <v>100</v>
          </cell>
        </row>
        <row r="143">
          <cell r="K143" t="str">
            <v>DEL0050PIN.alt.JB862</v>
          </cell>
          <cell r="L143" t="str">
            <v>JB22</v>
          </cell>
          <cell r="M143">
            <v>502</v>
          </cell>
          <cell r="N143">
            <v>100</v>
          </cell>
        </row>
        <row r="144">
          <cell r="K144" t="str">
            <v>DEL0050PIN.alt.JB874</v>
          </cell>
          <cell r="L144" t="str">
            <v>JB22</v>
          </cell>
          <cell r="M144">
            <v>502</v>
          </cell>
          <cell r="N144">
            <v>100</v>
          </cell>
        </row>
        <row r="145">
          <cell r="K145" t="str">
            <v>DEL0050PIN.alt.JB943</v>
          </cell>
          <cell r="L145" t="str">
            <v>JB22</v>
          </cell>
          <cell r="M145">
            <v>502</v>
          </cell>
          <cell r="N145">
            <v>100</v>
          </cell>
        </row>
        <row r="146">
          <cell r="K146" t="str">
            <v>DEL0051PIN.alt.JB853</v>
          </cell>
          <cell r="L146" t="str">
            <v>JB22</v>
          </cell>
          <cell r="M146">
            <v>506</v>
          </cell>
          <cell r="N146">
            <v>99.802371541501998</v>
          </cell>
        </row>
        <row r="147">
          <cell r="K147" t="str">
            <v>DEL0051PIN.alt.JB939</v>
          </cell>
          <cell r="L147" t="str">
            <v>JB22</v>
          </cell>
          <cell r="M147">
            <v>506</v>
          </cell>
          <cell r="N147">
            <v>99.802371541501998</v>
          </cell>
        </row>
        <row r="148">
          <cell r="K148" t="str">
            <v>DEL0052PIN.alt.JB4</v>
          </cell>
          <cell r="L148" t="str">
            <v>JB22</v>
          </cell>
          <cell r="M148">
            <v>502</v>
          </cell>
          <cell r="N148">
            <v>100</v>
          </cell>
        </row>
        <row r="149">
          <cell r="K149" t="str">
            <v>DEL0052PIN.alt.JB899</v>
          </cell>
          <cell r="L149" t="str">
            <v>JB22</v>
          </cell>
          <cell r="M149">
            <v>502</v>
          </cell>
          <cell r="N149">
            <v>100</v>
          </cell>
        </row>
        <row r="150">
          <cell r="K150" t="str">
            <v>DEL0052PIN.alt.JB938</v>
          </cell>
          <cell r="L150" t="str">
            <v>JB22</v>
          </cell>
          <cell r="M150">
            <v>502</v>
          </cell>
          <cell r="N150">
            <v>100</v>
          </cell>
        </row>
        <row r="151">
          <cell r="K151" t="str">
            <v>DEL0053PIN.alt.JB1197</v>
          </cell>
          <cell r="L151" t="str">
            <v>JB22</v>
          </cell>
          <cell r="M151">
            <v>500</v>
          </cell>
          <cell r="N151">
            <v>100</v>
          </cell>
        </row>
        <row r="152">
          <cell r="K152" t="str">
            <v>DEL0055PIN.alt.JB1110</v>
          </cell>
          <cell r="L152" t="str">
            <v>JB22</v>
          </cell>
          <cell r="M152">
            <v>506</v>
          </cell>
          <cell r="N152">
            <v>99.802371541501998</v>
          </cell>
        </row>
        <row r="153">
          <cell r="K153" t="str">
            <v>DEL0055PIN.alt.JB1114</v>
          </cell>
          <cell r="L153" t="str">
            <v>JB22</v>
          </cell>
          <cell r="M153">
            <v>500</v>
          </cell>
          <cell r="N153">
            <v>100</v>
          </cell>
        </row>
        <row r="154">
          <cell r="K154" t="str">
            <v>DEL0055PIN.alt.JB1117</v>
          </cell>
          <cell r="L154" t="str">
            <v>JB22</v>
          </cell>
          <cell r="M154">
            <v>500</v>
          </cell>
          <cell r="N154">
            <v>100</v>
          </cell>
        </row>
        <row r="155">
          <cell r="K155" t="str">
            <v>DEL0055PIN.alt.JB4</v>
          </cell>
          <cell r="L155" t="str">
            <v>JB22</v>
          </cell>
          <cell r="M155">
            <v>500</v>
          </cell>
          <cell r="N155">
            <v>100</v>
          </cell>
        </row>
        <row r="156">
          <cell r="K156" t="str">
            <v>DEL0055PIN.alt.JB840</v>
          </cell>
          <cell r="L156" t="str">
            <v>JB22</v>
          </cell>
          <cell r="M156">
            <v>506</v>
          </cell>
          <cell r="N156">
            <v>99.802371541501998</v>
          </cell>
        </row>
        <row r="157">
          <cell r="K157" t="str">
            <v>DEL0055PIN.alt.JB845</v>
          </cell>
          <cell r="L157" t="str">
            <v>JB22</v>
          </cell>
          <cell r="M157">
            <v>506</v>
          </cell>
          <cell r="N157">
            <v>99.802371541501998</v>
          </cell>
        </row>
        <row r="158">
          <cell r="K158" t="str">
            <v>DEL0055PIN.alt.JB854</v>
          </cell>
          <cell r="L158" t="str">
            <v>JB22</v>
          </cell>
          <cell r="M158">
            <v>506</v>
          </cell>
          <cell r="N158">
            <v>99.802371541501998</v>
          </cell>
        </row>
        <row r="159">
          <cell r="K159" t="str">
            <v>DEL0055PIN.alt.JB862</v>
          </cell>
          <cell r="L159" t="str">
            <v>JB22</v>
          </cell>
          <cell r="M159">
            <v>500</v>
          </cell>
          <cell r="N159">
            <v>100</v>
          </cell>
        </row>
        <row r="160">
          <cell r="K160" t="str">
            <v>DEL0055PIN.alt.JB872</v>
          </cell>
          <cell r="L160" t="str">
            <v>JB22</v>
          </cell>
          <cell r="M160">
            <v>500</v>
          </cell>
          <cell r="N160">
            <v>100</v>
          </cell>
        </row>
        <row r="161">
          <cell r="K161" t="str">
            <v>DEL0055PIN.alt.JB873</v>
          </cell>
          <cell r="L161" t="str">
            <v>JB22</v>
          </cell>
          <cell r="M161">
            <v>506</v>
          </cell>
          <cell r="N161">
            <v>99.802371541501998</v>
          </cell>
        </row>
        <row r="162">
          <cell r="K162" t="str">
            <v>DEL0055PIN.alt.JB899</v>
          </cell>
          <cell r="L162" t="str">
            <v>JB22</v>
          </cell>
          <cell r="M162">
            <v>506</v>
          </cell>
          <cell r="N162">
            <v>99.802371541501998</v>
          </cell>
        </row>
        <row r="163">
          <cell r="K163" t="str">
            <v>DEL0055PIN.alt.JB900</v>
          </cell>
          <cell r="L163" t="str">
            <v>JB22</v>
          </cell>
          <cell r="M163">
            <v>500</v>
          </cell>
          <cell r="N163">
            <v>100</v>
          </cell>
        </row>
        <row r="164">
          <cell r="K164" t="str">
            <v>DEL0055PIN.alt.JB910</v>
          </cell>
          <cell r="L164" t="str">
            <v>JB22</v>
          </cell>
          <cell r="M164">
            <v>500</v>
          </cell>
          <cell r="N164">
            <v>100</v>
          </cell>
        </row>
        <row r="165">
          <cell r="K165" t="str">
            <v>DEL0055PIN.alt.JB913</v>
          </cell>
          <cell r="L165" t="str">
            <v>JB22</v>
          </cell>
          <cell r="M165">
            <v>500</v>
          </cell>
          <cell r="N165">
            <v>100</v>
          </cell>
        </row>
        <row r="166">
          <cell r="K166" t="str">
            <v>DEL0055PIN.alt.JB914</v>
          </cell>
          <cell r="L166" t="str">
            <v>JB22</v>
          </cell>
          <cell r="M166">
            <v>500</v>
          </cell>
          <cell r="N166">
            <v>100</v>
          </cell>
        </row>
        <row r="167">
          <cell r="K167" t="str">
            <v>DEL0056PIN.alt.JB953</v>
          </cell>
          <cell r="L167" t="str">
            <v>JB22</v>
          </cell>
          <cell r="M167">
            <v>501</v>
          </cell>
          <cell r="N167">
            <v>100</v>
          </cell>
        </row>
        <row r="168">
          <cell r="K168" t="str">
            <v>DEL005PIN.alt.JB938</v>
          </cell>
          <cell r="L168" t="str">
            <v>JB22</v>
          </cell>
          <cell r="M168">
            <v>516</v>
          </cell>
          <cell r="N168">
            <v>99.612403100775197</v>
          </cell>
        </row>
        <row r="169">
          <cell r="K169" t="str">
            <v>DEL005PIN.alt.JB942</v>
          </cell>
          <cell r="L169" t="str">
            <v>JB22</v>
          </cell>
          <cell r="M169">
            <v>512</v>
          </cell>
          <cell r="N169">
            <v>99.609375</v>
          </cell>
        </row>
        <row r="170">
          <cell r="K170" t="str">
            <v>DEL0060PIN.alt.JB864</v>
          </cell>
          <cell r="L170" t="str">
            <v>JB22</v>
          </cell>
          <cell r="M170">
            <v>506</v>
          </cell>
          <cell r="N170">
            <v>99.802371541501998</v>
          </cell>
        </row>
        <row r="171">
          <cell r="K171" t="str">
            <v>DEL0060PIN.alt.JB939</v>
          </cell>
          <cell r="L171" t="str">
            <v>JB22</v>
          </cell>
          <cell r="M171">
            <v>506</v>
          </cell>
          <cell r="N171">
            <v>99.802371541501998</v>
          </cell>
        </row>
        <row r="172">
          <cell r="K172" t="str">
            <v>DEL0062PIN.alt.JB1117</v>
          </cell>
          <cell r="L172" t="str">
            <v>JB22</v>
          </cell>
          <cell r="M172">
            <v>506</v>
          </cell>
          <cell r="N172">
            <v>99.802371541501998</v>
          </cell>
        </row>
        <row r="173">
          <cell r="K173" t="str">
            <v>DEL0062PIN.alt.JB1197</v>
          </cell>
          <cell r="L173" t="str">
            <v>JB22</v>
          </cell>
          <cell r="M173">
            <v>506</v>
          </cell>
          <cell r="N173">
            <v>99.802371541501998</v>
          </cell>
        </row>
        <row r="174">
          <cell r="K174" t="str">
            <v>DEL0062PIN.alt.JB1207</v>
          </cell>
          <cell r="L174" t="str">
            <v>JB22</v>
          </cell>
          <cell r="M174">
            <v>506</v>
          </cell>
          <cell r="N174">
            <v>99.802371541501998</v>
          </cell>
        </row>
        <row r="175">
          <cell r="K175" t="str">
            <v>DEL0062PIN.alt.JB840</v>
          </cell>
          <cell r="L175" t="str">
            <v>JB22</v>
          </cell>
          <cell r="M175">
            <v>506</v>
          </cell>
          <cell r="N175">
            <v>99.802371541501998</v>
          </cell>
        </row>
        <row r="176">
          <cell r="K176" t="str">
            <v>DEL0062PIN.alt.JB848</v>
          </cell>
          <cell r="L176" t="str">
            <v>JB22</v>
          </cell>
          <cell r="M176">
            <v>506</v>
          </cell>
          <cell r="N176">
            <v>99.802371541501998</v>
          </cell>
        </row>
        <row r="177">
          <cell r="K177" t="str">
            <v>DEL0062PIN.alt.JB862</v>
          </cell>
          <cell r="L177" t="str">
            <v>JB22</v>
          </cell>
          <cell r="M177">
            <v>506</v>
          </cell>
          <cell r="N177">
            <v>99.802371541501998</v>
          </cell>
        </row>
        <row r="178">
          <cell r="K178" t="str">
            <v>DEL0062PIN.alt.JB873</v>
          </cell>
          <cell r="L178" t="str">
            <v>JB22</v>
          </cell>
          <cell r="M178">
            <v>506</v>
          </cell>
          <cell r="N178">
            <v>99.802371541501998</v>
          </cell>
        </row>
        <row r="179">
          <cell r="K179" t="str">
            <v>DEL0062PIN.alt.JB914</v>
          </cell>
          <cell r="L179" t="str">
            <v>JB22</v>
          </cell>
          <cell r="M179">
            <v>506</v>
          </cell>
          <cell r="N179">
            <v>99.802371541501998</v>
          </cell>
        </row>
        <row r="180">
          <cell r="K180" t="str">
            <v>DEL0062PIN.alt.JB916</v>
          </cell>
          <cell r="L180" t="str">
            <v>JB22</v>
          </cell>
          <cell r="M180">
            <v>506</v>
          </cell>
          <cell r="N180">
            <v>99.802371541501998</v>
          </cell>
        </row>
        <row r="181">
          <cell r="K181" t="str">
            <v>DEL0062PIN.alt.JB917</v>
          </cell>
          <cell r="L181" t="str">
            <v>JB22</v>
          </cell>
          <cell r="M181">
            <v>506</v>
          </cell>
          <cell r="N181">
            <v>99.802371541501998</v>
          </cell>
        </row>
        <row r="182">
          <cell r="K182" t="str">
            <v>DEL0062PIN.alt.JB930</v>
          </cell>
          <cell r="L182" t="str">
            <v>JB22</v>
          </cell>
          <cell r="M182">
            <v>506</v>
          </cell>
          <cell r="N182">
            <v>99.802371541501998</v>
          </cell>
        </row>
        <row r="183">
          <cell r="K183" t="str">
            <v>DEL0063PIN.alt.JB939</v>
          </cell>
          <cell r="L183" t="str">
            <v>JB22</v>
          </cell>
          <cell r="M183">
            <v>507</v>
          </cell>
          <cell r="N183">
            <v>99.802761341222904</v>
          </cell>
        </row>
        <row r="184">
          <cell r="K184" t="str">
            <v>DEL0065PIN.alt.JB845</v>
          </cell>
          <cell r="L184" t="str">
            <v>JB22</v>
          </cell>
          <cell r="M184">
            <v>507</v>
          </cell>
          <cell r="N184">
            <v>99.802761341222904</v>
          </cell>
        </row>
        <row r="185">
          <cell r="K185" t="str">
            <v>DEL0065PIN.alt.JB864</v>
          </cell>
          <cell r="L185" t="str">
            <v>JB22</v>
          </cell>
          <cell r="M185">
            <v>507</v>
          </cell>
          <cell r="N185">
            <v>99.802761341222904</v>
          </cell>
        </row>
        <row r="186">
          <cell r="K186" t="str">
            <v>DEL0066PIN.alt.JB853</v>
          </cell>
          <cell r="L186" t="str">
            <v>JB22</v>
          </cell>
          <cell r="M186">
            <v>509</v>
          </cell>
          <cell r="N186">
            <v>99.803536345775996</v>
          </cell>
        </row>
        <row r="187">
          <cell r="K187" t="str">
            <v>DEL0067PIN.alt.JB1171</v>
          </cell>
          <cell r="L187" t="str">
            <v>JB22</v>
          </cell>
          <cell r="M187">
            <v>506</v>
          </cell>
          <cell r="N187">
            <v>99.802371541501998</v>
          </cell>
        </row>
        <row r="188">
          <cell r="K188" t="str">
            <v>DEL0067PIN.alt.JB1207</v>
          </cell>
          <cell r="L188" t="str">
            <v>JB22</v>
          </cell>
          <cell r="M188">
            <v>506</v>
          </cell>
          <cell r="N188">
            <v>99.802371541501998</v>
          </cell>
        </row>
        <row r="189">
          <cell r="K189" t="str">
            <v>DEL0067PIN.alt.JB845</v>
          </cell>
          <cell r="L189" t="str">
            <v>JB22</v>
          </cell>
          <cell r="M189">
            <v>506</v>
          </cell>
          <cell r="N189">
            <v>99.802371541501998</v>
          </cell>
        </row>
        <row r="190">
          <cell r="K190" t="str">
            <v>DEL0067PIN.alt.JB848</v>
          </cell>
          <cell r="L190" t="str">
            <v>JB22</v>
          </cell>
          <cell r="M190">
            <v>506</v>
          </cell>
          <cell r="N190">
            <v>99.802371541501998</v>
          </cell>
        </row>
        <row r="191">
          <cell r="K191" t="str">
            <v>DEL0067PIN.alt.JB854</v>
          </cell>
          <cell r="L191" t="str">
            <v>JB22</v>
          </cell>
          <cell r="M191">
            <v>506</v>
          </cell>
          <cell r="N191">
            <v>99.802371541501998</v>
          </cell>
        </row>
        <row r="192">
          <cell r="K192" t="str">
            <v>DEL0067PIN.alt.JB864</v>
          </cell>
          <cell r="L192" t="str">
            <v>JB22</v>
          </cell>
          <cell r="M192">
            <v>506</v>
          </cell>
          <cell r="N192">
            <v>99.802371541501998</v>
          </cell>
        </row>
        <row r="193">
          <cell r="K193" t="str">
            <v>DEL0067PIN.alt.JB884</v>
          </cell>
          <cell r="L193" t="str">
            <v>JB22</v>
          </cell>
          <cell r="M193">
            <v>506</v>
          </cell>
          <cell r="N193">
            <v>99.802371541501998</v>
          </cell>
        </row>
        <row r="194">
          <cell r="K194" t="str">
            <v>DEL0067PIN.alt.JB899</v>
          </cell>
          <cell r="L194" t="str">
            <v>JB22</v>
          </cell>
          <cell r="M194">
            <v>506</v>
          </cell>
          <cell r="N194">
            <v>99.802371541501998</v>
          </cell>
        </row>
        <row r="195">
          <cell r="K195" t="str">
            <v>DEL0067PIN.alt.JB931</v>
          </cell>
          <cell r="L195" t="str">
            <v>JB22</v>
          </cell>
          <cell r="M195">
            <v>506</v>
          </cell>
          <cell r="N195">
            <v>99.802371541501998</v>
          </cell>
        </row>
        <row r="196">
          <cell r="K196" t="str">
            <v>DEL0067PIN.alt.JB939</v>
          </cell>
          <cell r="L196" t="str">
            <v>JB22</v>
          </cell>
          <cell r="M196">
            <v>506</v>
          </cell>
          <cell r="N196">
            <v>99.802371541501998</v>
          </cell>
        </row>
        <row r="197">
          <cell r="K197" t="str">
            <v>DEL0068PIN.alt.JB1171</v>
          </cell>
          <cell r="L197" t="str">
            <v>JB22</v>
          </cell>
          <cell r="M197">
            <v>507</v>
          </cell>
          <cell r="N197">
            <v>99.802761341222904</v>
          </cell>
        </row>
        <row r="198">
          <cell r="K198" t="str">
            <v>DEL0068PIN.alt.JB837</v>
          </cell>
          <cell r="L198" t="str">
            <v>JB22</v>
          </cell>
          <cell r="M198">
            <v>507</v>
          </cell>
          <cell r="N198">
            <v>99.802761341222904</v>
          </cell>
        </row>
        <row r="199">
          <cell r="K199" t="str">
            <v>DEL0068PIN.alt.JB846</v>
          </cell>
          <cell r="L199" t="str">
            <v>JB22</v>
          </cell>
          <cell r="M199">
            <v>507</v>
          </cell>
          <cell r="N199">
            <v>99.802761341222904</v>
          </cell>
        </row>
        <row r="200">
          <cell r="K200" t="str">
            <v>DEL0068PIN.alt.JB852</v>
          </cell>
          <cell r="L200" t="str">
            <v>JB22</v>
          </cell>
          <cell r="M200">
            <v>507</v>
          </cell>
          <cell r="N200">
            <v>99.802761341222904</v>
          </cell>
        </row>
        <row r="201">
          <cell r="K201" t="str">
            <v>DEL0068PIN.alt.JB884</v>
          </cell>
          <cell r="L201" t="str">
            <v>JB22</v>
          </cell>
          <cell r="M201">
            <v>507</v>
          </cell>
          <cell r="N201">
            <v>99.802761341222904</v>
          </cell>
        </row>
        <row r="202">
          <cell r="K202" t="str">
            <v>DEL0068PIN.alt.JB910</v>
          </cell>
          <cell r="L202" t="str">
            <v>JB22</v>
          </cell>
          <cell r="M202">
            <v>507</v>
          </cell>
          <cell r="N202">
            <v>99.802761341222904</v>
          </cell>
        </row>
        <row r="203">
          <cell r="K203" t="str">
            <v>DEL0068PIN.alt.JB913</v>
          </cell>
          <cell r="L203" t="str">
            <v>JB22</v>
          </cell>
          <cell r="M203">
            <v>507</v>
          </cell>
          <cell r="N203">
            <v>99.802761341222904</v>
          </cell>
        </row>
        <row r="204">
          <cell r="K204" t="str">
            <v>DEL0068PIN.alt.JB942</v>
          </cell>
          <cell r="L204" t="str">
            <v>JB22</v>
          </cell>
          <cell r="M204">
            <v>507</v>
          </cell>
          <cell r="N204">
            <v>99.802761341222904</v>
          </cell>
        </row>
        <row r="205">
          <cell r="K205" t="str">
            <v>DEL0070PIN.alt.JB1171</v>
          </cell>
          <cell r="L205" t="str">
            <v>JB22</v>
          </cell>
          <cell r="M205">
            <v>506</v>
          </cell>
          <cell r="N205">
            <v>99.802371541501998</v>
          </cell>
        </row>
        <row r="206">
          <cell r="K206" t="str">
            <v>DEL0070PIN.alt.JB864</v>
          </cell>
          <cell r="L206" t="str">
            <v>JB22</v>
          </cell>
          <cell r="M206">
            <v>506</v>
          </cell>
          <cell r="N206">
            <v>99.802371541501998</v>
          </cell>
        </row>
        <row r="207">
          <cell r="K207" t="str">
            <v>DEL0070PIN.alt.JB869</v>
          </cell>
          <cell r="L207" t="str">
            <v>JB22</v>
          </cell>
          <cell r="M207">
            <v>506</v>
          </cell>
          <cell r="N207">
            <v>99.802371541501998</v>
          </cell>
        </row>
        <row r="208">
          <cell r="K208" t="str">
            <v>DEL0070PIN.alt.JB917</v>
          </cell>
          <cell r="L208" t="str">
            <v>JB22</v>
          </cell>
          <cell r="M208">
            <v>501</v>
          </cell>
          <cell r="N208">
            <v>100</v>
          </cell>
        </row>
        <row r="209">
          <cell r="K209" t="str">
            <v>DEL0070PIN.alt.JB939</v>
          </cell>
          <cell r="L209" t="str">
            <v>JB22</v>
          </cell>
          <cell r="M209">
            <v>506</v>
          </cell>
          <cell r="N209">
            <v>99.802371541501998</v>
          </cell>
        </row>
        <row r="210">
          <cell r="K210" t="str">
            <v>DEL0074PIN.alt.JB1205</v>
          </cell>
          <cell r="L210" t="str">
            <v>JB22</v>
          </cell>
          <cell r="M210">
            <v>506</v>
          </cell>
          <cell r="N210">
            <v>99.802371541501998</v>
          </cell>
        </row>
        <row r="211">
          <cell r="K211" t="str">
            <v>DEL0074PIN.alt.JB1206</v>
          </cell>
          <cell r="L211" t="str">
            <v>JB22</v>
          </cell>
          <cell r="M211">
            <v>506</v>
          </cell>
          <cell r="N211">
            <v>99.802371541501998</v>
          </cell>
        </row>
        <row r="212">
          <cell r="K212" t="str">
            <v>DEL0076PIN.alt.JB914</v>
          </cell>
          <cell r="L212" t="str">
            <v>JB22</v>
          </cell>
          <cell r="M212">
            <v>501</v>
          </cell>
          <cell r="N212">
            <v>100</v>
          </cell>
        </row>
        <row r="213">
          <cell r="K213" t="str">
            <v>DEL0077PIN.alt.JB864</v>
          </cell>
          <cell r="L213" t="str">
            <v>JB22</v>
          </cell>
          <cell r="M213">
            <v>507</v>
          </cell>
          <cell r="N213">
            <v>99.802761341222904</v>
          </cell>
        </row>
        <row r="214">
          <cell r="K214" t="str">
            <v>DEL0077PIN.alt.JB939</v>
          </cell>
          <cell r="L214" t="str">
            <v>JB22</v>
          </cell>
          <cell r="M214">
            <v>507</v>
          </cell>
          <cell r="N214">
            <v>99.802761341222904</v>
          </cell>
        </row>
        <row r="215">
          <cell r="K215" t="str">
            <v>DEL0080PIN.alt.JB854</v>
          </cell>
          <cell r="L215" t="str">
            <v>JB22</v>
          </cell>
          <cell r="M215">
            <v>513</v>
          </cell>
          <cell r="N215">
            <v>99.415204678362599</v>
          </cell>
        </row>
        <row r="216">
          <cell r="K216" t="str">
            <v>DEL0080PIN.alt.JB864</v>
          </cell>
          <cell r="L216" t="str">
            <v>JB22</v>
          </cell>
          <cell r="M216">
            <v>513</v>
          </cell>
          <cell r="N216">
            <v>99.415204678362599</v>
          </cell>
        </row>
        <row r="217">
          <cell r="K217" t="str">
            <v>DEL0080PIN.alt.JB878</v>
          </cell>
          <cell r="L217" t="str">
            <v>JB22</v>
          </cell>
          <cell r="M217">
            <v>513</v>
          </cell>
          <cell r="N217">
            <v>99.415204678362599</v>
          </cell>
        </row>
        <row r="218">
          <cell r="K218" t="str">
            <v>DEL0080PIN.alt.JB939</v>
          </cell>
          <cell r="L218" t="str">
            <v>JB22</v>
          </cell>
          <cell r="M218">
            <v>513</v>
          </cell>
          <cell r="N218">
            <v>99.415204678362599</v>
          </cell>
        </row>
        <row r="219">
          <cell r="K219" t="str">
            <v>DEL0081PIN.alt.JB864</v>
          </cell>
          <cell r="L219" t="str">
            <v>JB22</v>
          </cell>
          <cell r="M219">
            <v>509</v>
          </cell>
          <cell r="N219">
            <v>99.803536345775996</v>
          </cell>
        </row>
        <row r="220">
          <cell r="K220" t="str">
            <v>DEL0083PIN.alt.JB854</v>
          </cell>
          <cell r="L220" t="str">
            <v>JB22</v>
          </cell>
          <cell r="M220">
            <v>507</v>
          </cell>
          <cell r="N220">
            <v>99.802761341222904</v>
          </cell>
        </row>
        <row r="221">
          <cell r="K221" t="str">
            <v>DEL0083PIN.alt.JB939</v>
          </cell>
          <cell r="L221" t="str">
            <v>JB22</v>
          </cell>
          <cell r="M221">
            <v>506</v>
          </cell>
          <cell r="N221">
            <v>99.802371541501998</v>
          </cell>
        </row>
        <row r="222">
          <cell r="K222" t="str">
            <v>DEL0085PIN.alt.JB864</v>
          </cell>
          <cell r="L222" t="str">
            <v>JB22</v>
          </cell>
          <cell r="M222">
            <v>507</v>
          </cell>
          <cell r="N222">
            <v>99.802761341222904</v>
          </cell>
        </row>
        <row r="223">
          <cell r="K223" t="str">
            <v>DEL0085PIN.alt.JB939</v>
          </cell>
          <cell r="L223" t="str">
            <v>JB22</v>
          </cell>
          <cell r="M223">
            <v>507</v>
          </cell>
          <cell r="N223">
            <v>99.802761341222904</v>
          </cell>
        </row>
        <row r="224">
          <cell r="K224" t="str">
            <v>DEL0086PIN.alt.JB864</v>
          </cell>
          <cell r="L224" t="str">
            <v>JB22</v>
          </cell>
          <cell r="M224">
            <v>508</v>
          </cell>
          <cell r="N224">
            <v>99.803149606299201</v>
          </cell>
        </row>
        <row r="225">
          <cell r="K225" t="str">
            <v>DEL0087PIN.alt.JB4</v>
          </cell>
          <cell r="L225" t="str">
            <v>JB22</v>
          </cell>
          <cell r="M225">
            <v>508</v>
          </cell>
          <cell r="N225">
            <v>99.803149606299201</v>
          </cell>
        </row>
        <row r="226">
          <cell r="K226" t="str">
            <v>DEL0087PIN.alt.JB864</v>
          </cell>
          <cell r="L226" t="str">
            <v>JB22</v>
          </cell>
          <cell r="M226">
            <v>508</v>
          </cell>
          <cell r="N226">
            <v>99.803149606299201</v>
          </cell>
        </row>
        <row r="227">
          <cell r="K227" t="str">
            <v>DEL0087PIN.alt.JB879</v>
          </cell>
          <cell r="L227" t="str">
            <v>JB22</v>
          </cell>
          <cell r="M227">
            <v>508</v>
          </cell>
          <cell r="N227">
            <v>99.803149606299201</v>
          </cell>
        </row>
        <row r="228">
          <cell r="K228" t="str">
            <v>DEL0087PIN.alt.JB930</v>
          </cell>
          <cell r="L228" t="str">
            <v>JB22</v>
          </cell>
          <cell r="M228">
            <v>508</v>
          </cell>
          <cell r="N228">
            <v>99.803149606299201</v>
          </cell>
        </row>
        <row r="229">
          <cell r="K229" t="str">
            <v>DEL0087PIN.alt.JB938</v>
          </cell>
          <cell r="L229" t="str">
            <v>JB22</v>
          </cell>
          <cell r="M229">
            <v>508</v>
          </cell>
          <cell r="N229">
            <v>99.803149606299201</v>
          </cell>
        </row>
        <row r="230">
          <cell r="K230" t="str">
            <v>DEL0092PIN.alt.JB872</v>
          </cell>
          <cell r="L230" t="str">
            <v>JB22</v>
          </cell>
          <cell r="M230">
            <v>503</v>
          </cell>
          <cell r="N230">
            <v>100</v>
          </cell>
        </row>
        <row r="231">
          <cell r="K231" t="str">
            <v>DUP00000048.alt.JB1174</v>
          </cell>
          <cell r="L231" t="str">
            <v>JB22</v>
          </cell>
          <cell r="M231">
            <v>500</v>
          </cell>
          <cell r="N231">
            <v>100</v>
          </cell>
        </row>
        <row r="232">
          <cell r="K232" t="str">
            <v>DUP00000060.alt.JB953</v>
          </cell>
          <cell r="L232" t="str">
            <v>JB22</v>
          </cell>
          <cell r="M232">
            <v>502</v>
          </cell>
          <cell r="N232">
            <v>100</v>
          </cell>
        </row>
        <row r="233">
          <cell r="K233" t="str">
            <v>DUP00000065.alt.JB848</v>
          </cell>
          <cell r="L233" t="str">
            <v>JB22</v>
          </cell>
          <cell r="M233">
            <v>500</v>
          </cell>
          <cell r="N233">
            <v>100</v>
          </cell>
        </row>
        <row r="234">
          <cell r="K234" t="str">
            <v>DUP00128PIN.alt.JB874</v>
          </cell>
          <cell r="L234" t="str">
            <v>JB22</v>
          </cell>
          <cell r="M234">
            <v>500</v>
          </cell>
          <cell r="N234">
            <v>100</v>
          </cell>
        </row>
        <row r="235">
          <cell r="K235" t="str">
            <v>DUP0027PIN.alt.JB873</v>
          </cell>
          <cell r="L235" t="str">
            <v>JB22</v>
          </cell>
          <cell r="M235">
            <v>501</v>
          </cell>
          <cell r="N235">
            <v>100</v>
          </cell>
        </row>
        <row r="236">
          <cell r="K236" t="str">
            <v>DUP0035PIN.alt.JB1114</v>
          </cell>
          <cell r="L236" t="str">
            <v>JB22</v>
          </cell>
          <cell r="M236">
            <v>500</v>
          </cell>
          <cell r="N236">
            <v>100</v>
          </cell>
        </row>
        <row r="237">
          <cell r="K237" t="str">
            <v>DUP0035PIN.alt.JB1197</v>
          </cell>
          <cell r="L237" t="str">
            <v>JB22</v>
          </cell>
          <cell r="M237">
            <v>500</v>
          </cell>
          <cell r="N237">
            <v>100</v>
          </cell>
        </row>
        <row r="238">
          <cell r="K238" t="str">
            <v>DUP0035PIN.alt.JB862</v>
          </cell>
          <cell r="L238" t="str">
            <v>JB22</v>
          </cell>
          <cell r="M238">
            <v>500</v>
          </cell>
          <cell r="N238">
            <v>100</v>
          </cell>
        </row>
        <row r="239">
          <cell r="K239" t="str">
            <v>DUP0035PIN.alt.JB900</v>
          </cell>
          <cell r="L239" t="str">
            <v>JB22</v>
          </cell>
          <cell r="M239">
            <v>500</v>
          </cell>
          <cell r="N239">
            <v>100</v>
          </cell>
        </row>
        <row r="240">
          <cell r="K240" t="str">
            <v>DUP0035PIN.alt.JB902</v>
          </cell>
          <cell r="L240" t="str">
            <v>JB22</v>
          </cell>
          <cell r="M240">
            <v>500</v>
          </cell>
          <cell r="N240">
            <v>100</v>
          </cell>
        </row>
        <row r="241">
          <cell r="K241" t="str">
            <v>DUP0042PIN.alt.JB838</v>
          </cell>
          <cell r="L241" t="str">
            <v>JB22</v>
          </cell>
          <cell r="M241">
            <v>501</v>
          </cell>
          <cell r="N241">
            <v>100</v>
          </cell>
        </row>
        <row r="242">
          <cell r="K242" t="str">
            <v>DUP0047PIN.alt.JB845</v>
          </cell>
          <cell r="L242" t="str">
            <v>JB22</v>
          </cell>
          <cell r="M242">
            <v>501</v>
          </cell>
          <cell r="N242">
            <v>100</v>
          </cell>
        </row>
        <row r="243">
          <cell r="K243" t="str">
            <v>DUP0058PIN.alt.JB943</v>
          </cell>
          <cell r="L243" t="str">
            <v>JB22</v>
          </cell>
          <cell r="M243">
            <v>509</v>
          </cell>
          <cell r="N243">
            <v>99.803536345775996</v>
          </cell>
        </row>
        <row r="244">
          <cell r="K244" t="str">
            <v>DUP0059PIN.alt.JB1114</v>
          </cell>
          <cell r="L244" t="str">
            <v>JB22</v>
          </cell>
          <cell r="M244">
            <v>500</v>
          </cell>
          <cell r="N244">
            <v>100</v>
          </cell>
        </row>
        <row r="245">
          <cell r="K245" t="str">
            <v>DUP0059PIN.alt.JB1117</v>
          </cell>
          <cell r="L245" t="str">
            <v>JB22</v>
          </cell>
          <cell r="M245">
            <v>500</v>
          </cell>
          <cell r="N245">
            <v>100</v>
          </cell>
        </row>
        <row r="246">
          <cell r="K246" t="str">
            <v>DUP0059PIN.alt.JB841</v>
          </cell>
          <cell r="L246" t="str">
            <v>JB22</v>
          </cell>
          <cell r="M246">
            <v>500</v>
          </cell>
          <cell r="N246">
            <v>100</v>
          </cell>
        </row>
        <row r="247">
          <cell r="K247" t="str">
            <v>DUP0059PIN.alt.JB845</v>
          </cell>
          <cell r="L247" t="str">
            <v>JB22</v>
          </cell>
          <cell r="M247">
            <v>500</v>
          </cell>
          <cell r="N247">
            <v>100</v>
          </cell>
        </row>
        <row r="248">
          <cell r="K248" t="str">
            <v>DUP0059PIN.alt.JB846</v>
          </cell>
          <cell r="L248" t="str">
            <v>JB22</v>
          </cell>
          <cell r="M248">
            <v>500</v>
          </cell>
          <cell r="N248">
            <v>100</v>
          </cell>
        </row>
        <row r="249">
          <cell r="K249" t="str">
            <v>DUP0059PIN.alt.JB852</v>
          </cell>
          <cell r="L249" t="str">
            <v>JB22</v>
          </cell>
          <cell r="M249">
            <v>500</v>
          </cell>
          <cell r="N249">
            <v>100</v>
          </cell>
        </row>
        <row r="250">
          <cell r="K250" t="str">
            <v>DUP0059PIN.alt.JB854</v>
          </cell>
          <cell r="L250" t="str">
            <v>JB22</v>
          </cell>
          <cell r="M250">
            <v>500</v>
          </cell>
          <cell r="N250">
            <v>100</v>
          </cell>
        </row>
        <row r="251">
          <cell r="K251" t="str">
            <v>DUP0059PIN.alt.JB900</v>
          </cell>
          <cell r="L251" t="str">
            <v>JB22</v>
          </cell>
          <cell r="M251">
            <v>500</v>
          </cell>
          <cell r="N251">
            <v>100</v>
          </cell>
        </row>
        <row r="252">
          <cell r="K252" t="str">
            <v>DUP0059PIN.alt.JB914</v>
          </cell>
          <cell r="L252" t="str">
            <v>JB22</v>
          </cell>
          <cell r="M252">
            <v>500</v>
          </cell>
          <cell r="N252">
            <v>100</v>
          </cell>
        </row>
        <row r="253">
          <cell r="K253" t="str">
            <v>DUP0059PIN.alt.JB918</v>
          </cell>
          <cell r="L253" t="str">
            <v>JB22</v>
          </cell>
          <cell r="M253">
            <v>500</v>
          </cell>
          <cell r="N253">
            <v>100</v>
          </cell>
        </row>
        <row r="254">
          <cell r="K254" t="str">
            <v>DUP0059PIN.alt.JB929</v>
          </cell>
          <cell r="L254" t="str">
            <v>JB22</v>
          </cell>
          <cell r="M254">
            <v>500</v>
          </cell>
          <cell r="N254">
            <v>100</v>
          </cell>
        </row>
        <row r="255">
          <cell r="K255" t="str">
            <v>DUP0059PIN.alt.JB934</v>
          </cell>
          <cell r="L255" t="str">
            <v>JB22</v>
          </cell>
          <cell r="M255">
            <v>500</v>
          </cell>
          <cell r="N255">
            <v>100</v>
          </cell>
        </row>
        <row r="256">
          <cell r="K256" t="str">
            <v>DUP0059PIN.alt.JB942</v>
          </cell>
          <cell r="L256" t="str">
            <v>JB22</v>
          </cell>
          <cell r="M256">
            <v>500</v>
          </cell>
          <cell r="N256">
            <v>100</v>
          </cell>
        </row>
        <row r="257">
          <cell r="K257" t="str">
            <v>DUP0070PIN.alt.JB841</v>
          </cell>
          <cell r="L257" t="str">
            <v>JB22</v>
          </cell>
          <cell r="M257">
            <v>501</v>
          </cell>
          <cell r="N257">
            <v>100</v>
          </cell>
        </row>
        <row r="258">
          <cell r="K258" t="str">
            <v>DUP0070PIN.alt.JB842</v>
          </cell>
          <cell r="L258" t="str">
            <v>JB22</v>
          </cell>
          <cell r="M258">
            <v>501</v>
          </cell>
          <cell r="N258">
            <v>100</v>
          </cell>
        </row>
        <row r="259">
          <cell r="K259" t="str">
            <v>DUP0070PIN.alt.JB846</v>
          </cell>
          <cell r="L259" t="str">
            <v>JB22</v>
          </cell>
          <cell r="M259">
            <v>501</v>
          </cell>
          <cell r="N259">
            <v>100</v>
          </cell>
        </row>
        <row r="260">
          <cell r="K260" t="str">
            <v>DUP0070PIN.alt.JB858</v>
          </cell>
          <cell r="L260" t="str">
            <v>JB22</v>
          </cell>
          <cell r="M260">
            <v>501</v>
          </cell>
          <cell r="N260">
            <v>100</v>
          </cell>
        </row>
        <row r="261">
          <cell r="K261" t="str">
            <v>DUP0073PIN.alt.JB841</v>
          </cell>
          <cell r="L261" t="str">
            <v>JB22</v>
          </cell>
          <cell r="M261">
            <v>500</v>
          </cell>
          <cell r="N261">
            <v>100</v>
          </cell>
        </row>
        <row r="262">
          <cell r="K262" t="str">
            <v>DUP0073PIN.alt.JB842</v>
          </cell>
          <cell r="L262" t="str">
            <v>JB22</v>
          </cell>
          <cell r="M262">
            <v>500</v>
          </cell>
          <cell r="N262">
            <v>100</v>
          </cell>
        </row>
        <row r="263">
          <cell r="K263" t="str">
            <v>DUP0073PIN.alt.JB846</v>
          </cell>
          <cell r="L263" t="str">
            <v>JB22</v>
          </cell>
          <cell r="M263">
            <v>500</v>
          </cell>
          <cell r="N263">
            <v>100</v>
          </cell>
        </row>
        <row r="264">
          <cell r="K264" t="str">
            <v>DUP0073PIN.alt.JB852</v>
          </cell>
          <cell r="L264" t="str">
            <v>JB22</v>
          </cell>
          <cell r="M264">
            <v>500</v>
          </cell>
          <cell r="N264">
            <v>100</v>
          </cell>
        </row>
        <row r="265">
          <cell r="K265" t="str">
            <v>DUP0073PIN.alt.JB858</v>
          </cell>
          <cell r="L265" t="str">
            <v>JB22</v>
          </cell>
          <cell r="M265">
            <v>500</v>
          </cell>
          <cell r="N265">
            <v>100</v>
          </cell>
        </row>
        <row r="266">
          <cell r="K266" t="str">
            <v>DUP0076PIN.alt.JB1180</v>
          </cell>
          <cell r="L266" t="str">
            <v>JB22</v>
          </cell>
          <cell r="M266">
            <v>505</v>
          </cell>
          <cell r="N266">
            <v>99.801980198019805</v>
          </cell>
        </row>
        <row r="267">
          <cell r="K267" t="str">
            <v>DUP0079PIN.alt.JB918</v>
          </cell>
          <cell r="L267" t="str">
            <v>JB22</v>
          </cell>
          <cell r="M267">
            <v>501</v>
          </cell>
          <cell r="N267">
            <v>100</v>
          </cell>
        </row>
        <row r="268">
          <cell r="K268" t="str">
            <v>DUP0086PIN.alt.JB846</v>
          </cell>
          <cell r="L268" t="str">
            <v>JB22</v>
          </cell>
          <cell r="M268">
            <v>500</v>
          </cell>
          <cell r="N268">
            <v>100</v>
          </cell>
        </row>
        <row r="269">
          <cell r="K269" t="str">
            <v>DUP0087PIN.alt.JB841</v>
          </cell>
          <cell r="L269" t="str">
            <v>JB22</v>
          </cell>
          <cell r="M269">
            <v>500</v>
          </cell>
          <cell r="N269">
            <v>100</v>
          </cell>
        </row>
        <row r="270">
          <cell r="K270" t="str">
            <v>DUP0087PIN.alt.JB842</v>
          </cell>
          <cell r="L270" t="str">
            <v>JB22</v>
          </cell>
          <cell r="M270">
            <v>500</v>
          </cell>
          <cell r="N270">
            <v>100</v>
          </cell>
        </row>
        <row r="271">
          <cell r="K271" t="str">
            <v>DUP0087PIN.alt.JB846</v>
          </cell>
          <cell r="L271" t="str">
            <v>JB22</v>
          </cell>
          <cell r="M271">
            <v>500</v>
          </cell>
          <cell r="N271">
            <v>100</v>
          </cell>
        </row>
        <row r="272">
          <cell r="K272" t="str">
            <v>DUP0087PIN.alt.JB852</v>
          </cell>
          <cell r="L272" t="str">
            <v>JB22</v>
          </cell>
          <cell r="M272">
            <v>500</v>
          </cell>
          <cell r="N272">
            <v>100</v>
          </cell>
        </row>
        <row r="273">
          <cell r="K273" t="str">
            <v>DUP0087PIN.alt.JB858</v>
          </cell>
          <cell r="L273" t="str">
            <v>JB22</v>
          </cell>
          <cell r="M273">
            <v>500</v>
          </cell>
          <cell r="N273">
            <v>100</v>
          </cell>
        </row>
        <row r="274">
          <cell r="K274" t="str">
            <v>INV00000020.alt.JB1117</v>
          </cell>
          <cell r="L274" t="str">
            <v>JB22</v>
          </cell>
          <cell r="M274">
            <v>500</v>
          </cell>
          <cell r="N274">
            <v>100</v>
          </cell>
        </row>
        <row r="275">
          <cell r="K275" t="str">
            <v>INV00000020.alt.JB1171</v>
          </cell>
          <cell r="L275" t="str">
            <v>JB22</v>
          </cell>
          <cell r="M275">
            <v>500</v>
          </cell>
          <cell r="N275">
            <v>100</v>
          </cell>
        </row>
        <row r="276">
          <cell r="K276" t="str">
            <v>INV00000020.alt.JB1180</v>
          </cell>
          <cell r="L276" t="str">
            <v>JB22</v>
          </cell>
          <cell r="M276">
            <v>500</v>
          </cell>
          <cell r="N276">
            <v>100</v>
          </cell>
        </row>
        <row r="277">
          <cell r="K277" t="str">
            <v>INV00000020.alt.JB1206</v>
          </cell>
          <cell r="L277" t="str">
            <v>JB22</v>
          </cell>
          <cell r="M277">
            <v>500</v>
          </cell>
          <cell r="N277">
            <v>100</v>
          </cell>
        </row>
        <row r="278">
          <cell r="K278" t="str">
            <v>INV00000020.alt.JB1207</v>
          </cell>
          <cell r="L278" t="str">
            <v>JB22</v>
          </cell>
          <cell r="M278">
            <v>500</v>
          </cell>
          <cell r="N278">
            <v>100</v>
          </cell>
        </row>
        <row r="279">
          <cell r="K279" t="str">
            <v>INV00000020.alt.JB4</v>
          </cell>
          <cell r="L279" t="str">
            <v>JB22</v>
          </cell>
          <cell r="M279">
            <v>500</v>
          </cell>
          <cell r="N279">
            <v>100</v>
          </cell>
        </row>
        <row r="280">
          <cell r="K280" t="str">
            <v>INV00000020.alt.JB841</v>
          </cell>
          <cell r="L280" t="str">
            <v>JB22</v>
          </cell>
          <cell r="M280">
            <v>500</v>
          </cell>
          <cell r="N280">
            <v>100</v>
          </cell>
        </row>
        <row r="281">
          <cell r="K281" t="str">
            <v>INV00000020.alt.JB842</v>
          </cell>
          <cell r="L281" t="str">
            <v>JB22</v>
          </cell>
          <cell r="M281">
            <v>500</v>
          </cell>
          <cell r="N281">
            <v>100</v>
          </cell>
        </row>
        <row r="282">
          <cell r="K282" t="str">
            <v>INV00000020.alt.JB845</v>
          </cell>
          <cell r="L282" t="str">
            <v>JB22</v>
          </cell>
          <cell r="M282">
            <v>500</v>
          </cell>
          <cell r="N282">
            <v>100</v>
          </cell>
        </row>
        <row r="283">
          <cell r="K283" t="str">
            <v>INV00000020.alt.JB872</v>
          </cell>
          <cell r="L283" t="str">
            <v>JB22</v>
          </cell>
          <cell r="M283">
            <v>500</v>
          </cell>
          <cell r="N283">
            <v>100</v>
          </cell>
        </row>
        <row r="284">
          <cell r="K284" t="str">
            <v>INV00000020.alt.JB874</v>
          </cell>
          <cell r="L284" t="str">
            <v>JB22</v>
          </cell>
          <cell r="M284">
            <v>500</v>
          </cell>
          <cell r="N284">
            <v>100</v>
          </cell>
        </row>
        <row r="285">
          <cell r="K285" t="str">
            <v>INV00000020.alt.JB884</v>
          </cell>
          <cell r="L285" t="str">
            <v>JB22</v>
          </cell>
          <cell r="M285">
            <v>500</v>
          </cell>
          <cell r="N285">
            <v>100</v>
          </cell>
        </row>
        <row r="286">
          <cell r="K286" t="str">
            <v>INV00000020.alt.JB913</v>
          </cell>
          <cell r="L286" t="str">
            <v>JB22</v>
          </cell>
          <cell r="M286">
            <v>500</v>
          </cell>
          <cell r="N286">
            <v>100</v>
          </cell>
        </row>
        <row r="287">
          <cell r="K287" t="str">
            <v>INV00000020.alt.JB917</v>
          </cell>
          <cell r="L287" t="str">
            <v>JB22</v>
          </cell>
          <cell r="M287">
            <v>500</v>
          </cell>
          <cell r="N287">
            <v>100</v>
          </cell>
        </row>
        <row r="288">
          <cell r="K288" t="str">
            <v>INV00000020.alt.JB918</v>
          </cell>
          <cell r="L288" t="str">
            <v>JB22</v>
          </cell>
          <cell r="M288">
            <v>500</v>
          </cell>
          <cell r="N288">
            <v>100</v>
          </cell>
        </row>
        <row r="289">
          <cell r="K289" t="str">
            <v>INV00000020.alt.JB934</v>
          </cell>
          <cell r="L289" t="str">
            <v>JB22</v>
          </cell>
          <cell r="M289">
            <v>500</v>
          </cell>
          <cell r="N289">
            <v>100</v>
          </cell>
        </row>
        <row r="290">
          <cell r="K290" t="str">
            <v>INV00000020.alt.JB943</v>
          </cell>
          <cell r="L290" t="str">
            <v>JB22</v>
          </cell>
          <cell r="M290">
            <v>500</v>
          </cell>
          <cell r="N290">
            <v>100</v>
          </cell>
        </row>
        <row r="291">
          <cell r="K291" t="str">
            <v>INV00000053.alt.JB1197</v>
          </cell>
          <cell r="L291" t="str">
            <v>JB22</v>
          </cell>
          <cell r="M291">
            <v>501</v>
          </cell>
          <cell r="N291">
            <v>100</v>
          </cell>
        </row>
        <row r="292">
          <cell r="K292" t="str">
            <v>INV00000053.alt.JB902</v>
          </cell>
          <cell r="L292" t="str">
            <v>JB22</v>
          </cell>
          <cell r="M292">
            <v>501</v>
          </cell>
          <cell r="N292">
            <v>100</v>
          </cell>
        </row>
        <row r="293">
          <cell r="K293" t="str">
            <v>INV00000053.alt.JB910</v>
          </cell>
          <cell r="L293" t="str">
            <v>JB22</v>
          </cell>
          <cell r="M293">
            <v>501</v>
          </cell>
          <cell r="N293">
            <v>100</v>
          </cell>
        </row>
        <row r="294">
          <cell r="K294" t="str">
            <v>INV00000085.alt.JB4</v>
          </cell>
          <cell r="L294" t="str">
            <v>JB22</v>
          </cell>
          <cell r="M294">
            <v>500</v>
          </cell>
          <cell r="N294">
            <v>100</v>
          </cell>
        </row>
        <row r="295">
          <cell r="K295" t="str">
            <v>INV00000085.alt.JB837</v>
          </cell>
          <cell r="L295" t="str">
            <v>JB22</v>
          </cell>
          <cell r="M295">
            <v>500</v>
          </cell>
          <cell r="N295">
            <v>100</v>
          </cell>
        </row>
        <row r="296">
          <cell r="K296" t="str">
            <v>INV00000085.alt.JB842</v>
          </cell>
          <cell r="L296" t="str">
            <v>JB22</v>
          </cell>
          <cell r="M296">
            <v>500</v>
          </cell>
          <cell r="N296">
            <v>100</v>
          </cell>
        </row>
        <row r="297">
          <cell r="K297" t="str">
            <v>INV00000087.alt.JB1174</v>
          </cell>
          <cell r="L297" t="str">
            <v>JB22</v>
          </cell>
          <cell r="M297">
            <v>501</v>
          </cell>
          <cell r="N297">
            <v>100</v>
          </cell>
        </row>
        <row r="298">
          <cell r="K298" t="str">
            <v>INV00000095.alt.JB1180</v>
          </cell>
          <cell r="L298" t="str">
            <v>JB22</v>
          </cell>
          <cell r="M298">
            <v>501</v>
          </cell>
          <cell r="N298">
            <v>100</v>
          </cell>
        </row>
        <row r="299">
          <cell r="K299" t="str">
            <v>INV00000095.alt.JB902</v>
          </cell>
          <cell r="L299" t="str">
            <v>JB22</v>
          </cell>
          <cell r="M299">
            <v>501</v>
          </cell>
          <cell r="N299">
            <v>100</v>
          </cell>
        </row>
        <row r="300">
          <cell r="K300" t="str">
            <v>INV00000095.alt.JB910</v>
          </cell>
          <cell r="L300" t="str">
            <v>JB22</v>
          </cell>
          <cell r="M300">
            <v>500</v>
          </cell>
          <cell r="N300">
            <v>100</v>
          </cell>
        </row>
        <row r="301">
          <cell r="K301" t="str">
            <v>INV00000095.alt.JB916</v>
          </cell>
          <cell r="L301" t="str">
            <v>JB22</v>
          </cell>
          <cell r="M301">
            <v>501</v>
          </cell>
          <cell r="N301">
            <v>100</v>
          </cell>
        </row>
        <row r="302">
          <cell r="K302" t="str">
            <v>INV00000095.alt.JB917</v>
          </cell>
          <cell r="L302" t="str">
            <v>JB22</v>
          </cell>
          <cell r="M302">
            <v>500</v>
          </cell>
          <cell r="N302">
            <v>100</v>
          </cell>
        </row>
        <row r="303">
          <cell r="K303" t="str">
            <v>INV00000095.alt.JB918</v>
          </cell>
          <cell r="L303" t="str">
            <v>JB22</v>
          </cell>
          <cell r="M303">
            <v>500</v>
          </cell>
          <cell r="N303">
            <v>100</v>
          </cell>
        </row>
        <row r="304">
          <cell r="K304" t="str">
            <v>INV00000095.alt.JB930</v>
          </cell>
          <cell r="L304" t="str">
            <v>JB22</v>
          </cell>
          <cell r="M304">
            <v>501</v>
          </cell>
          <cell r="N304">
            <v>100</v>
          </cell>
        </row>
        <row r="305">
          <cell r="K305" t="str">
            <v>INV00000104.alt.JB758</v>
          </cell>
          <cell r="L305" t="str">
            <v>JB22</v>
          </cell>
          <cell r="M305">
            <v>500</v>
          </cell>
          <cell r="N305">
            <v>100</v>
          </cell>
        </row>
        <row r="306">
          <cell r="K306" t="str">
            <v>INV00000126.alt.JB913</v>
          </cell>
          <cell r="L306" t="str">
            <v>JB22</v>
          </cell>
          <cell r="M306">
            <v>502</v>
          </cell>
          <cell r="N306">
            <v>100</v>
          </cell>
        </row>
        <row r="307">
          <cell r="K307" t="str">
            <v>INV00000139.alt.JB872</v>
          </cell>
          <cell r="L307" t="str">
            <v>JB22</v>
          </cell>
          <cell r="M307">
            <v>501</v>
          </cell>
          <cell r="N307">
            <v>100</v>
          </cell>
        </row>
        <row r="308">
          <cell r="K308" t="str">
            <v>INV00000145.alt.JB899</v>
          </cell>
          <cell r="L308" t="str">
            <v>JB22</v>
          </cell>
          <cell r="M308">
            <v>501</v>
          </cell>
          <cell r="N308">
            <v>100</v>
          </cell>
        </row>
        <row r="309">
          <cell r="K309" t="str">
            <v>INV00000149.alt.JB916</v>
          </cell>
          <cell r="L309" t="str">
            <v>JB22</v>
          </cell>
          <cell r="M309">
            <v>500</v>
          </cell>
          <cell r="N309">
            <v>100</v>
          </cell>
        </row>
        <row r="310">
          <cell r="K310" t="str">
            <v>INV00000158.alt.JB916</v>
          </cell>
          <cell r="L310" t="str">
            <v>JB22</v>
          </cell>
          <cell r="M310">
            <v>502</v>
          </cell>
          <cell r="N310">
            <v>100</v>
          </cell>
        </row>
        <row r="311">
          <cell r="K311" t="str">
            <v>INV00000432.alt.JB871</v>
          </cell>
          <cell r="L311" t="str">
            <v>JB22</v>
          </cell>
          <cell r="M311">
            <v>500</v>
          </cell>
          <cell r="N311">
            <v>100</v>
          </cell>
        </row>
        <row r="312">
          <cell r="K312" t="str">
            <v>INV00103PIN.alt.JB864</v>
          </cell>
          <cell r="L312" t="str">
            <v>JB22</v>
          </cell>
          <cell r="M312">
            <v>507</v>
          </cell>
          <cell r="N312">
            <v>99.605522682445795</v>
          </cell>
        </row>
        <row r="313">
          <cell r="K313" t="str">
            <v>INV0015PIN.alt.JB929</v>
          </cell>
          <cell r="L313" t="str">
            <v>JB22</v>
          </cell>
          <cell r="M313">
            <v>501</v>
          </cell>
          <cell r="N313">
            <v>100</v>
          </cell>
        </row>
        <row r="314">
          <cell r="K314" t="str">
            <v>INV0030PIN.alt.JB1197</v>
          </cell>
          <cell r="L314" t="str">
            <v>JB22</v>
          </cell>
          <cell r="M314">
            <v>500</v>
          </cell>
          <cell r="N314">
            <v>100</v>
          </cell>
        </row>
        <row r="315">
          <cell r="K315" t="str">
            <v>INV0030PIN.alt.JB1207</v>
          </cell>
          <cell r="L315" t="str">
            <v>JB22</v>
          </cell>
          <cell r="M315">
            <v>500</v>
          </cell>
          <cell r="N315">
            <v>100</v>
          </cell>
        </row>
        <row r="316">
          <cell r="K316" t="str">
            <v>INV0030PIN.alt.JB758</v>
          </cell>
          <cell r="L316" t="str">
            <v>JB22</v>
          </cell>
          <cell r="M316">
            <v>500</v>
          </cell>
          <cell r="N316">
            <v>100</v>
          </cell>
        </row>
        <row r="317">
          <cell r="K317" t="str">
            <v>INV0030PIN.alt.JB916</v>
          </cell>
          <cell r="L317" t="str">
            <v>JB22</v>
          </cell>
          <cell r="M317">
            <v>500</v>
          </cell>
          <cell r="N317">
            <v>100</v>
          </cell>
        </row>
        <row r="318">
          <cell r="K318" t="str">
            <v>INV0030PIN.alt.JB930</v>
          </cell>
          <cell r="L318" t="str">
            <v>JB22</v>
          </cell>
          <cell r="M318">
            <v>500</v>
          </cell>
          <cell r="N318">
            <v>100</v>
          </cell>
        </row>
        <row r="319">
          <cell r="K319" t="str">
            <v>INV0030PIN.alt.JB939</v>
          </cell>
          <cell r="L319" t="str">
            <v>JB22</v>
          </cell>
          <cell r="M319">
            <v>500</v>
          </cell>
          <cell r="N319">
            <v>100</v>
          </cell>
        </row>
        <row r="320">
          <cell r="K320" t="str">
            <v>INV0038PIN.alt.JB864</v>
          </cell>
          <cell r="L320" t="str">
            <v>JB22</v>
          </cell>
          <cell r="M320">
            <v>513</v>
          </cell>
          <cell r="N320">
            <v>99.415204678362599</v>
          </cell>
        </row>
        <row r="321">
          <cell r="K321" t="str">
            <v>INV0040PIN.alt.JB864</v>
          </cell>
          <cell r="L321" t="str">
            <v>JB22</v>
          </cell>
          <cell r="M321">
            <v>500</v>
          </cell>
          <cell r="N321">
            <v>100</v>
          </cell>
        </row>
        <row r="322">
          <cell r="K322" t="str">
            <v>INV0058PIN.alt.JB939</v>
          </cell>
          <cell r="L322" t="str">
            <v>JB22</v>
          </cell>
          <cell r="M322">
            <v>501</v>
          </cell>
          <cell r="N322">
            <v>100</v>
          </cell>
        </row>
        <row r="323">
          <cell r="K323" t="str">
            <v>INV005PIN.alt.JB1154</v>
          </cell>
          <cell r="L323" t="str">
            <v>JB22</v>
          </cell>
          <cell r="M323">
            <v>501</v>
          </cell>
          <cell r="N323">
            <v>100</v>
          </cell>
        </row>
        <row r="324">
          <cell r="K324" t="str">
            <v>INV0061PIN.alt.JB1110</v>
          </cell>
          <cell r="L324" t="str">
            <v>JB22</v>
          </cell>
          <cell r="M324">
            <v>505</v>
          </cell>
          <cell r="N324">
            <v>99.801980198019805</v>
          </cell>
        </row>
        <row r="325">
          <cell r="K325" t="str">
            <v>INV0061PIN.alt.JB1197</v>
          </cell>
          <cell r="L325" t="str">
            <v>JB22</v>
          </cell>
          <cell r="M325">
            <v>505</v>
          </cell>
          <cell r="N325">
            <v>99.801980198019805</v>
          </cell>
        </row>
        <row r="326">
          <cell r="K326" t="str">
            <v>INV0061PIN.alt.JB1205</v>
          </cell>
          <cell r="L326" t="str">
            <v>JB22</v>
          </cell>
          <cell r="M326">
            <v>505</v>
          </cell>
          <cell r="N326">
            <v>99.801980198019805</v>
          </cell>
        </row>
        <row r="327">
          <cell r="K327" t="str">
            <v>INV0061PIN.alt.JB1206</v>
          </cell>
          <cell r="L327" t="str">
            <v>JB22</v>
          </cell>
          <cell r="M327">
            <v>505</v>
          </cell>
          <cell r="N327">
            <v>99.801980198019805</v>
          </cell>
        </row>
        <row r="328">
          <cell r="K328" t="str">
            <v>INV0061PIN.alt.JB4</v>
          </cell>
          <cell r="L328" t="str">
            <v>JB22</v>
          </cell>
          <cell r="M328">
            <v>505</v>
          </cell>
          <cell r="N328">
            <v>99.801980198019805</v>
          </cell>
        </row>
        <row r="329">
          <cell r="K329" t="str">
            <v>INV0061PIN.alt.JB758</v>
          </cell>
          <cell r="L329" t="str">
            <v>JB22</v>
          </cell>
          <cell r="M329">
            <v>505</v>
          </cell>
          <cell r="N329">
            <v>99.801980198019805</v>
          </cell>
        </row>
        <row r="330">
          <cell r="K330" t="str">
            <v>INV0061PIN.alt.JB840</v>
          </cell>
          <cell r="L330" t="str">
            <v>JB22</v>
          </cell>
          <cell r="M330">
            <v>505</v>
          </cell>
          <cell r="N330">
            <v>99.801980198019805</v>
          </cell>
        </row>
        <row r="331">
          <cell r="K331" t="str">
            <v>INV0061PIN.alt.JB842</v>
          </cell>
          <cell r="L331" t="str">
            <v>JB22</v>
          </cell>
          <cell r="M331">
            <v>505</v>
          </cell>
          <cell r="N331">
            <v>99.801980198019805</v>
          </cell>
        </row>
        <row r="332">
          <cell r="K332" t="str">
            <v>INV0061PIN.alt.JB846</v>
          </cell>
          <cell r="L332" t="str">
            <v>JB22</v>
          </cell>
          <cell r="M332">
            <v>505</v>
          </cell>
          <cell r="N332">
            <v>99.801980198019805</v>
          </cell>
        </row>
        <row r="333">
          <cell r="K333" t="str">
            <v>INV0061PIN.alt.JB848</v>
          </cell>
          <cell r="L333" t="str">
            <v>JB22</v>
          </cell>
          <cell r="M333">
            <v>505</v>
          </cell>
          <cell r="N333">
            <v>99.801980198019805</v>
          </cell>
        </row>
        <row r="334">
          <cell r="K334" t="str">
            <v>INV0061PIN.alt.JB852</v>
          </cell>
          <cell r="L334" t="str">
            <v>JB22</v>
          </cell>
          <cell r="M334">
            <v>505</v>
          </cell>
          <cell r="N334">
            <v>99.801980198019805</v>
          </cell>
        </row>
        <row r="335">
          <cell r="K335" t="str">
            <v>INV0061PIN.alt.JB853</v>
          </cell>
          <cell r="L335" t="str">
            <v>JB22</v>
          </cell>
          <cell r="M335">
            <v>505</v>
          </cell>
          <cell r="N335">
            <v>99.801980198019805</v>
          </cell>
        </row>
        <row r="336">
          <cell r="K336" t="str">
            <v>INV0061PIN.alt.JB854</v>
          </cell>
          <cell r="L336" t="str">
            <v>JB22</v>
          </cell>
          <cell r="M336">
            <v>505</v>
          </cell>
          <cell r="N336">
            <v>99.801980198019805</v>
          </cell>
        </row>
        <row r="337">
          <cell r="K337" t="str">
            <v>INV0061PIN.alt.JB862</v>
          </cell>
          <cell r="L337" t="str">
            <v>JB22</v>
          </cell>
          <cell r="M337">
            <v>505</v>
          </cell>
          <cell r="N337">
            <v>99.801980198019805</v>
          </cell>
        </row>
        <row r="338">
          <cell r="K338" t="str">
            <v>INV0061PIN.alt.JB864</v>
          </cell>
          <cell r="L338" t="str">
            <v>JB22</v>
          </cell>
          <cell r="M338">
            <v>505</v>
          </cell>
          <cell r="N338">
            <v>99.801980198019805</v>
          </cell>
        </row>
        <row r="339">
          <cell r="K339" t="str">
            <v>INV0061PIN.alt.JB869</v>
          </cell>
          <cell r="L339" t="str">
            <v>JB22</v>
          </cell>
          <cell r="M339">
            <v>505</v>
          </cell>
          <cell r="N339">
            <v>99.801980198019805</v>
          </cell>
        </row>
        <row r="340">
          <cell r="K340" t="str">
            <v>INV0061PIN.alt.JB870</v>
          </cell>
          <cell r="L340" t="str">
            <v>JB22</v>
          </cell>
          <cell r="M340">
            <v>505</v>
          </cell>
          <cell r="N340">
            <v>99.801980198019805</v>
          </cell>
        </row>
        <row r="341">
          <cell r="K341" t="str">
            <v>INV0061PIN.alt.JB875</v>
          </cell>
          <cell r="L341" t="str">
            <v>JB22</v>
          </cell>
          <cell r="M341">
            <v>505</v>
          </cell>
          <cell r="N341">
            <v>99.801980198019805</v>
          </cell>
        </row>
        <row r="342">
          <cell r="K342" t="str">
            <v>INV0061PIN.alt.JB884</v>
          </cell>
          <cell r="L342" t="str">
            <v>JB22</v>
          </cell>
          <cell r="M342">
            <v>505</v>
          </cell>
          <cell r="N342">
            <v>99.801980198019805</v>
          </cell>
        </row>
        <row r="343">
          <cell r="K343" t="str">
            <v>INV0061PIN.alt.JB900</v>
          </cell>
          <cell r="L343" t="str">
            <v>JB22</v>
          </cell>
          <cell r="M343">
            <v>505</v>
          </cell>
          <cell r="N343">
            <v>99.801980198019805</v>
          </cell>
        </row>
        <row r="344">
          <cell r="K344" t="str">
            <v>INV0061PIN.alt.JB902</v>
          </cell>
          <cell r="L344" t="str">
            <v>JB22</v>
          </cell>
          <cell r="M344">
            <v>505</v>
          </cell>
          <cell r="N344">
            <v>99.801980198019805</v>
          </cell>
        </row>
        <row r="345">
          <cell r="K345" t="str">
            <v>INV0061PIN.alt.JB910</v>
          </cell>
          <cell r="L345" t="str">
            <v>JB22</v>
          </cell>
          <cell r="M345">
            <v>505</v>
          </cell>
          <cell r="N345">
            <v>99.801980198019805</v>
          </cell>
        </row>
        <row r="346">
          <cell r="K346" t="str">
            <v>INV0061PIN.alt.JB939</v>
          </cell>
          <cell r="L346" t="str">
            <v>JB22</v>
          </cell>
          <cell r="M346">
            <v>505</v>
          </cell>
          <cell r="N346">
            <v>99.801980198019805</v>
          </cell>
        </row>
        <row r="347">
          <cell r="K347" t="str">
            <v>INV0061PIN.alt.JB943</v>
          </cell>
          <cell r="L347" t="str">
            <v>JB22</v>
          </cell>
          <cell r="M347">
            <v>505</v>
          </cell>
          <cell r="N347">
            <v>99.801980198019805</v>
          </cell>
        </row>
        <row r="348">
          <cell r="K348" t="str">
            <v>INV0089PIN.alt.JB837</v>
          </cell>
          <cell r="L348" t="str">
            <v>JB22</v>
          </cell>
          <cell r="M348">
            <v>501</v>
          </cell>
          <cell r="N348">
            <v>100</v>
          </cell>
        </row>
        <row r="349">
          <cell r="K349" t="str">
            <v>INV009PIN.alt.JB1110</v>
          </cell>
          <cell r="L349" t="str">
            <v>JB22</v>
          </cell>
          <cell r="M349">
            <v>192</v>
          </cell>
          <cell r="N349">
            <v>98.4375</v>
          </cell>
        </row>
        <row r="350">
          <cell r="K350" t="str">
            <v>TRA00000003.alt.JB1205</v>
          </cell>
          <cell r="L350" t="str">
            <v>JB22</v>
          </cell>
          <cell r="M350">
            <v>500</v>
          </cell>
          <cell r="N350">
            <v>100</v>
          </cell>
        </row>
        <row r="351">
          <cell r="K351" t="str">
            <v>TRA00000003.alt.JB869</v>
          </cell>
          <cell r="L351" t="str">
            <v>JB22</v>
          </cell>
          <cell r="M351">
            <v>501</v>
          </cell>
          <cell r="N351">
            <v>100</v>
          </cell>
        </row>
        <row r="352">
          <cell r="K352" t="str">
            <v>TRA00000059.alt.JB862</v>
          </cell>
          <cell r="L352" t="str">
            <v>JB22</v>
          </cell>
          <cell r="M352">
            <v>500</v>
          </cell>
          <cell r="N352">
            <v>100</v>
          </cell>
        </row>
        <row r="353">
          <cell r="K353" t="str">
            <v>TRA00000064.alt.JB1110</v>
          </cell>
          <cell r="L353" t="str">
            <v>JB22</v>
          </cell>
          <cell r="M353">
            <v>531</v>
          </cell>
          <cell r="N353">
            <v>98.305084745762699</v>
          </cell>
        </row>
        <row r="354">
          <cell r="K354" t="str">
            <v>TRA00000064.alt.JB845</v>
          </cell>
          <cell r="L354" t="str">
            <v>JB22</v>
          </cell>
          <cell r="M354">
            <v>531</v>
          </cell>
          <cell r="N354">
            <v>98.305084745762699</v>
          </cell>
        </row>
        <row r="355">
          <cell r="K355" t="str">
            <v>TRA00000064.alt.JB854</v>
          </cell>
          <cell r="L355" t="str">
            <v>JB22</v>
          </cell>
          <cell r="M355">
            <v>531</v>
          </cell>
          <cell r="N355">
            <v>98.305084745762699</v>
          </cell>
        </row>
        <row r="356">
          <cell r="K356" t="str">
            <v>TRA00000064.alt.JB929</v>
          </cell>
          <cell r="L356" t="str">
            <v>JB22</v>
          </cell>
          <cell r="M356">
            <v>531</v>
          </cell>
          <cell r="N356">
            <v>98.305084745762699</v>
          </cell>
        </row>
        <row r="357">
          <cell r="K357" t="str">
            <v>TRA00000064.alt.JB939</v>
          </cell>
          <cell r="L357" t="str">
            <v>JB22</v>
          </cell>
          <cell r="M357">
            <v>531</v>
          </cell>
          <cell r="N357">
            <v>98.305084745762699</v>
          </cell>
        </row>
        <row r="358">
          <cell r="K358" t="str">
            <v>TRA00000067.alt.JB910</v>
          </cell>
          <cell r="L358" t="str">
            <v>JB22</v>
          </cell>
          <cell r="M358">
            <v>502</v>
          </cell>
          <cell r="N358">
            <v>100</v>
          </cell>
        </row>
        <row r="359">
          <cell r="K359" t="str">
            <v>TRA00000068.alt.JB862</v>
          </cell>
          <cell r="L359" t="str">
            <v>JB22</v>
          </cell>
          <cell r="M359">
            <v>501</v>
          </cell>
          <cell r="N359">
            <v>100</v>
          </cell>
        </row>
        <row r="360">
          <cell r="K360" t="str">
            <v>TRA00000068.alt.JB929</v>
          </cell>
          <cell r="L360" t="str">
            <v>JB22</v>
          </cell>
          <cell r="M360">
            <v>501</v>
          </cell>
          <cell r="N360">
            <v>100</v>
          </cell>
        </row>
        <row r="361">
          <cell r="K361" t="str">
            <v>TRA00000069.alt.JB1197</v>
          </cell>
          <cell r="L361" t="str">
            <v>JB22</v>
          </cell>
          <cell r="M361">
            <v>501</v>
          </cell>
          <cell r="N361">
            <v>100</v>
          </cell>
        </row>
        <row r="362">
          <cell r="K362" t="str">
            <v>TRA00000073.alt.JB929</v>
          </cell>
          <cell r="L362" t="str">
            <v>JB22</v>
          </cell>
          <cell r="M362">
            <v>463</v>
          </cell>
          <cell r="N362">
            <v>100</v>
          </cell>
        </row>
        <row r="363">
          <cell r="K363" t="str">
            <v>TRA00000075.alt.JB916</v>
          </cell>
          <cell r="L363" t="str">
            <v>JB22</v>
          </cell>
          <cell r="M363">
            <v>502</v>
          </cell>
          <cell r="N363">
            <v>100</v>
          </cell>
        </row>
        <row r="364">
          <cell r="K364" t="str">
            <v>TRA00000086.alt.JB1110</v>
          </cell>
          <cell r="L364" t="str">
            <v>JB22</v>
          </cell>
          <cell r="M364">
            <v>501</v>
          </cell>
          <cell r="N364">
            <v>100</v>
          </cell>
        </row>
        <row r="365">
          <cell r="K365" t="str">
            <v>TRA00000086.alt.JB1171</v>
          </cell>
          <cell r="L365" t="str">
            <v>JB22</v>
          </cell>
          <cell r="M365">
            <v>501</v>
          </cell>
          <cell r="N365">
            <v>100</v>
          </cell>
        </row>
        <row r="366">
          <cell r="K366" t="str">
            <v>TRA00000086.alt.JB1205</v>
          </cell>
          <cell r="L366" t="str">
            <v>JB22</v>
          </cell>
          <cell r="M366">
            <v>501</v>
          </cell>
          <cell r="N366">
            <v>100</v>
          </cell>
        </row>
        <row r="367">
          <cell r="K367" t="str">
            <v>TRA00000086.alt.JB870</v>
          </cell>
          <cell r="L367" t="str">
            <v>JB22</v>
          </cell>
          <cell r="M367">
            <v>508</v>
          </cell>
          <cell r="N367">
            <v>99.606299212598401</v>
          </cell>
        </row>
        <row r="368">
          <cell r="K368" t="str">
            <v>TRA00000086.alt.JB871</v>
          </cell>
          <cell r="L368" t="str">
            <v>JB22</v>
          </cell>
          <cell r="M368">
            <v>501</v>
          </cell>
          <cell r="N368">
            <v>100</v>
          </cell>
        </row>
        <row r="369">
          <cell r="K369" t="str">
            <v>TRA00000086.alt.JB899</v>
          </cell>
          <cell r="L369" t="str">
            <v>JB22</v>
          </cell>
          <cell r="M369">
            <v>508</v>
          </cell>
          <cell r="N369">
            <v>99.606299212598401</v>
          </cell>
        </row>
        <row r="370">
          <cell r="K370" t="str">
            <v>TRA00000086.alt.JB918</v>
          </cell>
          <cell r="L370" t="str">
            <v>JB22</v>
          </cell>
          <cell r="M370">
            <v>508</v>
          </cell>
          <cell r="N370">
            <v>99.606299212598401</v>
          </cell>
        </row>
        <row r="371">
          <cell r="K371" t="str">
            <v>TRA00000086.alt.JB934</v>
          </cell>
          <cell r="L371" t="str">
            <v>JB22</v>
          </cell>
          <cell r="M371">
            <v>501</v>
          </cell>
          <cell r="N371">
            <v>100</v>
          </cell>
        </row>
        <row r="372">
          <cell r="K372" t="str">
            <v>TRA00000086.alt.JB939</v>
          </cell>
          <cell r="L372" t="str">
            <v>JB22</v>
          </cell>
          <cell r="M372">
            <v>508</v>
          </cell>
          <cell r="N372">
            <v>99.606299212598401</v>
          </cell>
        </row>
        <row r="373">
          <cell r="K373" t="str">
            <v>TRA00000097.alt.JB1174</v>
          </cell>
          <cell r="L373" t="str">
            <v>JB22</v>
          </cell>
          <cell r="M373">
            <v>500</v>
          </cell>
          <cell r="N373">
            <v>100</v>
          </cell>
        </row>
        <row r="374">
          <cell r="K374" t="str">
            <v>TRA00000097.alt.JB934</v>
          </cell>
          <cell r="L374" t="str">
            <v>JB22</v>
          </cell>
          <cell r="M374">
            <v>502</v>
          </cell>
          <cell r="N374">
            <v>100</v>
          </cell>
        </row>
        <row r="375">
          <cell r="K375" t="str">
            <v>TRA00000101.alt.JB1205</v>
          </cell>
          <cell r="L375" t="str">
            <v>JB22</v>
          </cell>
          <cell r="M375">
            <v>501</v>
          </cell>
          <cell r="N375">
            <v>100</v>
          </cell>
        </row>
        <row r="376">
          <cell r="K376" t="str">
            <v>TRA00000112.alt.JB864</v>
          </cell>
          <cell r="L376" t="str">
            <v>JB22</v>
          </cell>
          <cell r="M376">
            <v>500</v>
          </cell>
          <cell r="N376">
            <v>100</v>
          </cell>
        </row>
        <row r="377">
          <cell r="K377" t="str">
            <v>TRA00000200.alt.JB871</v>
          </cell>
          <cell r="L377" t="str">
            <v>JB22</v>
          </cell>
          <cell r="M377">
            <v>500</v>
          </cell>
          <cell r="N377">
            <v>100</v>
          </cell>
        </row>
        <row r="378">
          <cell r="K378" t="str">
            <v>TRA00000200.alt.JB916</v>
          </cell>
          <cell r="L378" t="str">
            <v>JB22</v>
          </cell>
          <cell r="M378">
            <v>500</v>
          </cell>
          <cell r="N378">
            <v>100</v>
          </cell>
        </row>
        <row r="379">
          <cell r="K379" t="str">
            <v>TRA00000269.alt.JB871</v>
          </cell>
          <cell r="L379" t="str">
            <v>JB22</v>
          </cell>
          <cell r="M379">
            <v>471</v>
          </cell>
          <cell r="N379">
            <v>100</v>
          </cell>
        </row>
        <row r="380">
          <cell r="K380" t="str">
            <v>TRA00000683.alt.JB871</v>
          </cell>
          <cell r="L380" t="str">
            <v>JB22</v>
          </cell>
          <cell r="M380">
            <v>505</v>
          </cell>
          <cell r="N380">
            <v>99.801980198019805</v>
          </cell>
        </row>
        <row r="381">
          <cell r="K381" t="str">
            <v>TRA00000736.alt.JB871</v>
          </cell>
          <cell r="L381" t="str">
            <v>JB22</v>
          </cell>
          <cell r="M381">
            <v>501</v>
          </cell>
          <cell r="N381">
            <v>100</v>
          </cell>
        </row>
      </sheetData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>
        <row r="3">
          <cell r="P3" t="str">
            <v>id2</v>
          </cell>
          <cell r="Q3" t="str">
            <v>chr</v>
          </cell>
          <cell r="R3" t="str">
            <v>pos</v>
          </cell>
          <cell r="S3" t="str">
            <v>id</v>
          </cell>
        </row>
        <row r="4">
          <cell r="P4" t="str">
            <v>AB325691:6644</v>
          </cell>
          <cell r="Q4" t="str">
            <v>AB325691</v>
          </cell>
          <cell r="R4">
            <v>6644</v>
          </cell>
          <cell r="S4" t="str">
            <v>INV00000011</v>
          </cell>
        </row>
        <row r="5">
          <cell r="P5" t="str">
            <v>AB325691:13763</v>
          </cell>
          <cell r="Q5" t="str">
            <v>AB325691</v>
          </cell>
          <cell r="R5">
            <v>13763</v>
          </cell>
          <cell r="S5" t="str">
            <v>INV00000005</v>
          </cell>
        </row>
        <row r="6">
          <cell r="P6" t="str">
            <v>I:52959</v>
          </cell>
          <cell r="Q6" t="str">
            <v>I</v>
          </cell>
          <cell r="R6">
            <v>52959</v>
          </cell>
          <cell r="S6" t="str">
            <v>INV00000432</v>
          </cell>
        </row>
        <row r="7">
          <cell r="P7" t="str">
            <v>I:154355</v>
          </cell>
          <cell r="Q7" t="str">
            <v>I</v>
          </cell>
          <cell r="R7">
            <v>154355</v>
          </cell>
          <cell r="S7" t="str">
            <v>DUP00000073</v>
          </cell>
        </row>
        <row r="8">
          <cell r="P8" t="str">
            <v>I:161607</v>
          </cell>
          <cell r="Q8" t="str">
            <v>I</v>
          </cell>
          <cell r="R8">
            <v>161607</v>
          </cell>
          <cell r="S8" t="str">
            <v>DUP00000070</v>
          </cell>
        </row>
        <row r="9">
          <cell r="P9" t="str">
            <v>I:162641</v>
          </cell>
          <cell r="Q9" t="str">
            <v>I</v>
          </cell>
          <cell r="R9">
            <v>162641</v>
          </cell>
          <cell r="S9" t="str">
            <v>INV00000158</v>
          </cell>
        </row>
        <row r="10">
          <cell r="P10" t="str">
            <v>I:167655</v>
          </cell>
          <cell r="Q10" t="str">
            <v>I</v>
          </cell>
          <cell r="R10">
            <v>167655</v>
          </cell>
          <cell r="S10" t="str">
            <v>DEL00000076</v>
          </cell>
        </row>
        <row r="11">
          <cell r="P11" t="str">
            <v>I:238285</v>
          </cell>
          <cell r="Q11" t="str">
            <v>I</v>
          </cell>
          <cell r="R11">
            <v>238285</v>
          </cell>
          <cell r="S11" t="str">
            <v>DEL00000011</v>
          </cell>
        </row>
        <row r="12">
          <cell r="P12" t="str">
            <v>I:397017</v>
          </cell>
          <cell r="Q12" t="str">
            <v>I</v>
          </cell>
          <cell r="R12">
            <v>397017</v>
          </cell>
          <cell r="S12" t="str">
            <v>DEL00000035</v>
          </cell>
        </row>
        <row r="13">
          <cell r="P13" t="str">
            <v>I:615802</v>
          </cell>
          <cell r="Q13" t="str">
            <v>I</v>
          </cell>
          <cell r="R13">
            <v>615802</v>
          </cell>
          <cell r="S13" t="str">
            <v>DUP00000039</v>
          </cell>
        </row>
        <row r="14">
          <cell r="P14" t="str">
            <v>I:714620</v>
          </cell>
          <cell r="Q14" t="str">
            <v>I</v>
          </cell>
          <cell r="R14">
            <v>714620</v>
          </cell>
          <cell r="S14" t="str">
            <v>INV00000040</v>
          </cell>
        </row>
        <row r="15">
          <cell r="P15" t="str">
            <v>I:758296</v>
          </cell>
          <cell r="Q15" t="str">
            <v>I</v>
          </cell>
          <cell r="R15">
            <v>758296</v>
          </cell>
          <cell r="S15" t="str">
            <v>TRA00000076</v>
          </cell>
        </row>
        <row r="16">
          <cell r="P16" t="str">
            <v>I:758325</v>
          </cell>
          <cell r="Q16" t="str">
            <v>I</v>
          </cell>
          <cell r="R16">
            <v>758325</v>
          </cell>
          <cell r="S16" t="str">
            <v>TRA00000075</v>
          </cell>
        </row>
        <row r="17">
          <cell r="P17" t="str">
            <v>I:1004885</v>
          </cell>
          <cell r="Q17" t="str">
            <v>I</v>
          </cell>
          <cell r="R17">
            <v>1004885</v>
          </cell>
          <cell r="S17" t="str">
            <v>DEL00000083</v>
          </cell>
        </row>
        <row r="18">
          <cell r="P18" t="str">
            <v>I:1465326</v>
          </cell>
          <cell r="Q18" t="str">
            <v>I</v>
          </cell>
          <cell r="R18">
            <v>1465326</v>
          </cell>
          <cell r="S18" t="str">
            <v>DEL00000060</v>
          </cell>
        </row>
        <row r="19">
          <cell r="P19" t="str">
            <v>I:1563811</v>
          </cell>
          <cell r="Q19" t="str">
            <v>I</v>
          </cell>
          <cell r="R19">
            <v>1563811</v>
          </cell>
          <cell r="S19" t="str">
            <v>DEL00000085</v>
          </cell>
        </row>
        <row r="20">
          <cell r="P20" t="str">
            <v>I:2012007</v>
          </cell>
          <cell r="Q20" t="str">
            <v>I</v>
          </cell>
          <cell r="R20">
            <v>2012007</v>
          </cell>
          <cell r="S20" t="str">
            <v>DEL00000086</v>
          </cell>
        </row>
        <row r="21">
          <cell r="P21" t="str">
            <v>I:2012011</v>
          </cell>
          <cell r="Q21" t="str">
            <v>I</v>
          </cell>
          <cell r="R21">
            <v>2012011</v>
          </cell>
          <cell r="S21" t="str">
            <v>DUP00000086</v>
          </cell>
        </row>
        <row r="22">
          <cell r="P22" t="str">
            <v>I:2437573</v>
          </cell>
          <cell r="Q22" t="str">
            <v>I</v>
          </cell>
          <cell r="R22">
            <v>2437573</v>
          </cell>
          <cell r="S22" t="str">
            <v>DEL00000063</v>
          </cell>
        </row>
        <row r="23">
          <cell r="P23" t="str">
            <v>I:2683631</v>
          </cell>
          <cell r="Q23" t="str">
            <v>I</v>
          </cell>
          <cell r="R23">
            <v>2683631</v>
          </cell>
          <cell r="S23" t="str">
            <v>INV00000061</v>
          </cell>
        </row>
        <row r="24">
          <cell r="P24" t="str">
            <v>I:2693844</v>
          </cell>
          <cell r="Q24" t="str">
            <v>I</v>
          </cell>
          <cell r="R24">
            <v>2693844</v>
          </cell>
          <cell r="S24" t="str">
            <v>DEL00000077</v>
          </cell>
        </row>
        <row r="25">
          <cell r="P25" t="str">
            <v>I:2854051</v>
          </cell>
          <cell r="Q25" t="str">
            <v>I</v>
          </cell>
          <cell r="R25">
            <v>2854051</v>
          </cell>
          <cell r="S25" t="str">
            <v>DEL00000051</v>
          </cell>
        </row>
        <row r="26">
          <cell r="P26" t="str">
            <v>I:2920484</v>
          </cell>
          <cell r="Q26" t="str">
            <v>I</v>
          </cell>
          <cell r="R26">
            <v>2920484</v>
          </cell>
          <cell r="S26" t="str">
            <v>DUP00000076</v>
          </cell>
        </row>
        <row r="27">
          <cell r="P27" t="str">
            <v>I:2926798</v>
          </cell>
          <cell r="Q27" t="str">
            <v>I</v>
          </cell>
          <cell r="R27">
            <v>2926798</v>
          </cell>
          <cell r="S27" t="str">
            <v>DEL00000065</v>
          </cell>
        </row>
        <row r="28">
          <cell r="P28" t="str">
            <v>I:2979307</v>
          </cell>
          <cell r="Q28" t="str">
            <v>I</v>
          </cell>
          <cell r="R28">
            <v>2979307</v>
          </cell>
          <cell r="S28" t="str">
            <v>DEL00000066</v>
          </cell>
        </row>
        <row r="29">
          <cell r="P29" t="str">
            <v>I:2982545</v>
          </cell>
          <cell r="Q29" t="str">
            <v>I</v>
          </cell>
          <cell r="R29">
            <v>2982545</v>
          </cell>
          <cell r="S29" t="str">
            <v>DEL00000070</v>
          </cell>
        </row>
        <row r="30">
          <cell r="P30" t="str">
            <v>I:3011622</v>
          </cell>
          <cell r="Q30" t="str">
            <v>I</v>
          </cell>
          <cell r="R30">
            <v>3011622</v>
          </cell>
          <cell r="S30" t="str">
            <v>DUP00000047</v>
          </cell>
        </row>
        <row r="31">
          <cell r="P31" t="str">
            <v>I:3043424</v>
          </cell>
          <cell r="Q31" t="str">
            <v>I</v>
          </cell>
          <cell r="R31">
            <v>3043424</v>
          </cell>
          <cell r="S31" t="str">
            <v>DEL00000074</v>
          </cell>
        </row>
        <row r="32">
          <cell r="P32" t="str">
            <v>I:3190948</v>
          </cell>
          <cell r="Q32" t="str">
            <v>I</v>
          </cell>
          <cell r="R32">
            <v>3190948</v>
          </cell>
          <cell r="S32" t="str">
            <v>DEL00000078</v>
          </cell>
        </row>
        <row r="33">
          <cell r="P33" t="str">
            <v>I:3201737</v>
          </cell>
          <cell r="Q33" t="str">
            <v>I</v>
          </cell>
          <cell r="R33">
            <v>3201737</v>
          </cell>
          <cell r="S33" t="str">
            <v>DUP00000087</v>
          </cell>
        </row>
        <row r="34">
          <cell r="P34" t="str">
            <v>I:3304826</v>
          </cell>
          <cell r="Q34" t="str">
            <v>I</v>
          </cell>
          <cell r="R34">
            <v>3304826</v>
          </cell>
          <cell r="S34" t="str">
            <v>INV00000047</v>
          </cell>
        </row>
        <row r="35">
          <cell r="P35" t="str">
            <v>I:3321460</v>
          </cell>
          <cell r="Q35" t="str">
            <v>I</v>
          </cell>
          <cell r="R35">
            <v>3321460</v>
          </cell>
          <cell r="S35" t="str">
            <v>DEL00000068</v>
          </cell>
        </row>
        <row r="36">
          <cell r="P36" t="str">
            <v>I:3361142</v>
          </cell>
          <cell r="Q36" t="str">
            <v>I</v>
          </cell>
          <cell r="R36">
            <v>3361142</v>
          </cell>
          <cell r="S36" t="str">
            <v>DEL00000070</v>
          </cell>
        </row>
        <row r="37">
          <cell r="P37" t="str">
            <v>I:3405036</v>
          </cell>
          <cell r="Q37" t="str">
            <v>I</v>
          </cell>
          <cell r="R37">
            <v>3405036</v>
          </cell>
          <cell r="S37" t="str">
            <v>DEL00000078</v>
          </cell>
        </row>
        <row r="38">
          <cell r="P38" t="str">
            <v>I:3458934</v>
          </cell>
          <cell r="Q38" t="str">
            <v>I</v>
          </cell>
          <cell r="R38">
            <v>3458934</v>
          </cell>
          <cell r="S38" t="str">
            <v>DEL00000003</v>
          </cell>
        </row>
        <row r="39">
          <cell r="P39" t="str">
            <v>I:3466518</v>
          </cell>
          <cell r="Q39" t="str">
            <v>I</v>
          </cell>
          <cell r="R39">
            <v>3466518</v>
          </cell>
          <cell r="S39" t="str">
            <v>TRA00000120</v>
          </cell>
        </row>
        <row r="40">
          <cell r="P40" t="str">
            <v>I:3722340</v>
          </cell>
          <cell r="Q40" t="str">
            <v>I</v>
          </cell>
          <cell r="R40">
            <v>3722340</v>
          </cell>
          <cell r="S40" t="str">
            <v>INV00000058</v>
          </cell>
        </row>
        <row r="41">
          <cell r="P41" t="str">
            <v>I:3796364</v>
          </cell>
          <cell r="Q41" t="str">
            <v>I</v>
          </cell>
          <cell r="R41">
            <v>3796364</v>
          </cell>
          <cell r="S41" t="str">
            <v>TRA00000107</v>
          </cell>
        </row>
        <row r="42">
          <cell r="P42" t="str">
            <v>I:3988044</v>
          </cell>
          <cell r="Q42" t="str">
            <v>I</v>
          </cell>
          <cell r="R42">
            <v>3988044</v>
          </cell>
          <cell r="S42" t="str">
            <v>DUP00000139</v>
          </cell>
        </row>
        <row r="43">
          <cell r="P43" t="str">
            <v>I:3988706</v>
          </cell>
          <cell r="Q43" t="str">
            <v>I</v>
          </cell>
          <cell r="R43">
            <v>3988706</v>
          </cell>
          <cell r="S43" t="str">
            <v>DEL00000059</v>
          </cell>
        </row>
        <row r="44">
          <cell r="P44" t="str">
            <v>I:3996018</v>
          </cell>
          <cell r="Q44" t="str">
            <v>I</v>
          </cell>
          <cell r="R44">
            <v>3996018</v>
          </cell>
          <cell r="S44" t="str">
            <v>DEL00000016</v>
          </cell>
        </row>
        <row r="45">
          <cell r="P45" t="str">
            <v>I:4103299</v>
          </cell>
          <cell r="Q45" t="str">
            <v>I</v>
          </cell>
          <cell r="R45">
            <v>4103299</v>
          </cell>
          <cell r="S45" t="str">
            <v>TRA00000097</v>
          </cell>
        </row>
        <row r="46">
          <cell r="P46" t="str">
            <v>I:4642687</v>
          </cell>
          <cell r="Q46" t="str">
            <v>I</v>
          </cell>
          <cell r="R46">
            <v>4642687</v>
          </cell>
          <cell r="S46" t="str">
            <v>TRA00000145</v>
          </cell>
        </row>
        <row r="47">
          <cell r="P47" t="str">
            <v>I:4715786</v>
          </cell>
          <cell r="Q47" t="str">
            <v>I</v>
          </cell>
          <cell r="R47">
            <v>4715786</v>
          </cell>
          <cell r="S47" t="str">
            <v>DEL00000095</v>
          </cell>
        </row>
        <row r="48">
          <cell r="P48" t="str">
            <v>I:4897502</v>
          </cell>
          <cell r="Q48" t="str">
            <v>I</v>
          </cell>
          <cell r="R48">
            <v>4897502</v>
          </cell>
          <cell r="S48" t="str">
            <v>DEL00000087</v>
          </cell>
        </row>
        <row r="49">
          <cell r="P49" t="str">
            <v>I:4905392</v>
          </cell>
          <cell r="Q49" t="str">
            <v>I</v>
          </cell>
          <cell r="R49">
            <v>4905392</v>
          </cell>
          <cell r="S49" t="str">
            <v>DEL00000017</v>
          </cell>
        </row>
        <row r="50">
          <cell r="P50" t="str">
            <v>I:4941713</v>
          </cell>
          <cell r="Q50" t="str">
            <v>I</v>
          </cell>
          <cell r="R50">
            <v>4941713</v>
          </cell>
          <cell r="S50" t="str">
            <v>DEL00000077</v>
          </cell>
        </row>
        <row r="51">
          <cell r="P51" t="str">
            <v>I:5175872</v>
          </cell>
          <cell r="Q51" t="str">
            <v>I</v>
          </cell>
          <cell r="R51">
            <v>5175872</v>
          </cell>
          <cell r="S51" t="str">
            <v>DEL00000083</v>
          </cell>
        </row>
        <row r="52">
          <cell r="P52" t="str">
            <v>I:5190739</v>
          </cell>
          <cell r="Q52" t="str">
            <v>I</v>
          </cell>
          <cell r="R52">
            <v>5190739</v>
          </cell>
          <cell r="S52" t="str">
            <v>DEL00000087</v>
          </cell>
        </row>
        <row r="53">
          <cell r="P53" t="str">
            <v>I:5325143</v>
          </cell>
          <cell r="Q53" t="str">
            <v>I</v>
          </cell>
          <cell r="R53">
            <v>5325143</v>
          </cell>
          <cell r="S53" t="str">
            <v>DEL00000080</v>
          </cell>
        </row>
        <row r="54">
          <cell r="P54" t="str">
            <v>I:5441679</v>
          </cell>
          <cell r="Q54" t="str">
            <v>I</v>
          </cell>
          <cell r="R54">
            <v>5441679</v>
          </cell>
          <cell r="S54" t="str">
            <v>INV00000089</v>
          </cell>
        </row>
        <row r="55">
          <cell r="P55" t="str">
            <v>I:5452412</v>
          </cell>
          <cell r="Q55" t="str">
            <v>I</v>
          </cell>
          <cell r="R55">
            <v>5452412</v>
          </cell>
          <cell r="S55" t="str">
            <v>DUP00000128</v>
          </cell>
        </row>
        <row r="56">
          <cell r="P56" t="str">
            <v>I:5481999</v>
          </cell>
          <cell r="Q56" t="str">
            <v>I</v>
          </cell>
          <cell r="R56">
            <v>5481999</v>
          </cell>
          <cell r="S56" t="str">
            <v>DEL00000104</v>
          </cell>
        </row>
        <row r="57">
          <cell r="P57" t="str">
            <v>I:5501632</v>
          </cell>
          <cell r="Q57" t="str">
            <v>I</v>
          </cell>
          <cell r="R57">
            <v>5501632</v>
          </cell>
          <cell r="S57" t="str">
            <v>DEL00000081</v>
          </cell>
        </row>
        <row r="58">
          <cell r="P58" t="str">
            <v>I:5523247</v>
          </cell>
          <cell r="Q58" t="str">
            <v>I</v>
          </cell>
          <cell r="R58">
            <v>5523247</v>
          </cell>
          <cell r="S58" t="str">
            <v>INV00000103</v>
          </cell>
        </row>
        <row r="59">
          <cell r="P59" t="str">
            <v>I:5531927</v>
          </cell>
          <cell r="Q59" t="str">
            <v>I</v>
          </cell>
          <cell r="R59">
            <v>5531927</v>
          </cell>
          <cell r="S59" t="str">
            <v>DEL00000073</v>
          </cell>
        </row>
        <row r="60">
          <cell r="P60" t="str">
            <v>II:32659</v>
          </cell>
          <cell r="Q60" t="str">
            <v>II</v>
          </cell>
          <cell r="R60">
            <v>32659</v>
          </cell>
          <cell r="S60" t="str">
            <v>DEL00000050</v>
          </cell>
        </row>
        <row r="61">
          <cell r="P61" t="str">
            <v>II:88950</v>
          </cell>
          <cell r="Q61" t="str">
            <v>II</v>
          </cell>
          <cell r="R61">
            <v>88950</v>
          </cell>
          <cell r="S61" t="str">
            <v>DEL00000041</v>
          </cell>
        </row>
        <row r="62">
          <cell r="P62" t="str">
            <v>II:105368</v>
          </cell>
          <cell r="Q62" t="str">
            <v>II</v>
          </cell>
          <cell r="R62">
            <v>105368</v>
          </cell>
          <cell r="S62" t="str">
            <v>INV00000139</v>
          </cell>
        </row>
        <row r="63">
          <cell r="P63" t="str">
            <v>II:105832</v>
          </cell>
          <cell r="Q63" t="str">
            <v>II</v>
          </cell>
          <cell r="R63">
            <v>105832</v>
          </cell>
          <cell r="S63" t="str">
            <v>TRA00000003</v>
          </cell>
        </row>
        <row r="64">
          <cell r="P64" t="str">
            <v>II:106536</v>
          </cell>
          <cell r="Q64" t="str">
            <v>II</v>
          </cell>
          <cell r="R64">
            <v>106536</v>
          </cell>
          <cell r="S64" t="str">
            <v>INV00000126</v>
          </cell>
        </row>
        <row r="65">
          <cell r="P65" t="str">
            <v>II:129944</v>
          </cell>
          <cell r="Q65" t="str">
            <v>II</v>
          </cell>
          <cell r="R65">
            <v>129944</v>
          </cell>
          <cell r="S65" t="str">
            <v>DEL00000041</v>
          </cell>
        </row>
        <row r="66">
          <cell r="P66" t="str">
            <v>II:325111</v>
          </cell>
          <cell r="Q66" t="str">
            <v>II</v>
          </cell>
          <cell r="R66">
            <v>325111</v>
          </cell>
          <cell r="S66" t="str">
            <v>TRA00000006</v>
          </cell>
        </row>
        <row r="67">
          <cell r="P67" t="str">
            <v>II:325164</v>
          </cell>
          <cell r="Q67" t="str">
            <v>II</v>
          </cell>
          <cell r="R67">
            <v>325164</v>
          </cell>
          <cell r="S67" t="str">
            <v>TRA00000005</v>
          </cell>
        </row>
        <row r="68">
          <cell r="P68" t="str">
            <v>II:356220</v>
          </cell>
          <cell r="Q68" t="str">
            <v>II</v>
          </cell>
          <cell r="R68">
            <v>356220</v>
          </cell>
          <cell r="S68" t="str">
            <v>DEL00000045</v>
          </cell>
        </row>
        <row r="69">
          <cell r="P69" t="str">
            <v>II:771633</v>
          </cell>
          <cell r="Q69" t="str">
            <v>II</v>
          </cell>
          <cell r="R69">
            <v>771633</v>
          </cell>
          <cell r="S69" t="str">
            <v>TRA00000008</v>
          </cell>
        </row>
        <row r="70">
          <cell r="P70" t="str">
            <v>II:771678</v>
          </cell>
          <cell r="Q70" t="str">
            <v>II</v>
          </cell>
          <cell r="R70">
            <v>771678</v>
          </cell>
          <cell r="S70" t="str">
            <v>TRA00000007</v>
          </cell>
        </row>
        <row r="71">
          <cell r="P71" t="str">
            <v>II:841277</v>
          </cell>
          <cell r="Q71" t="str">
            <v>II</v>
          </cell>
          <cell r="R71">
            <v>841277</v>
          </cell>
          <cell r="S71" t="str">
            <v>TRA00000026</v>
          </cell>
        </row>
        <row r="72">
          <cell r="P72" t="str">
            <v>II:1117112</v>
          </cell>
          <cell r="Q72" t="str">
            <v>II</v>
          </cell>
          <cell r="R72">
            <v>1117112</v>
          </cell>
          <cell r="S72" t="str">
            <v>DUP00000058</v>
          </cell>
        </row>
        <row r="73">
          <cell r="P73" t="str">
            <v>II:1488228</v>
          </cell>
          <cell r="Q73" t="str">
            <v>II</v>
          </cell>
          <cell r="R73">
            <v>1488228</v>
          </cell>
          <cell r="S73" t="str">
            <v>DEL00000002</v>
          </cell>
        </row>
        <row r="74">
          <cell r="P74" t="str">
            <v>II:1553731</v>
          </cell>
          <cell r="Q74" t="str">
            <v>II</v>
          </cell>
          <cell r="R74">
            <v>1553731</v>
          </cell>
          <cell r="S74" t="str">
            <v>DEL00000055</v>
          </cell>
        </row>
        <row r="75">
          <cell r="P75" t="str">
            <v>II:1671091</v>
          </cell>
          <cell r="Q75" t="str">
            <v>II</v>
          </cell>
          <cell r="R75">
            <v>1671091</v>
          </cell>
          <cell r="S75" t="str">
            <v>INV00000065</v>
          </cell>
        </row>
        <row r="76">
          <cell r="P76" t="str">
            <v>II:1801963</v>
          </cell>
          <cell r="Q76" t="str">
            <v>II</v>
          </cell>
          <cell r="R76">
            <v>1801963</v>
          </cell>
          <cell r="S76" t="str">
            <v>TRA00000200</v>
          </cell>
        </row>
        <row r="77">
          <cell r="P77" t="str">
            <v>II:1812343</v>
          </cell>
          <cell r="Q77" t="str">
            <v>II</v>
          </cell>
          <cell r="R77">
            <v>1812343</v>
          </cell>
          <cell r="S77" t="str">
            <v>DEL00000008</v>
          </cell>
        </row>
        <row r="78">
          <cell r="P78" t="str">
            <v>II:1826224</v>
          </cell>
          <cell r="Q78" t="str">
            <v>II</v>
          </cell>
          <cell r="R78">
            <v>1826224</v>
          </cell>
          <cell r="S78" t="str">
            <v>DEL00000067</v>
          </cell>
        </row>
        <row r="79">
          <cell r="P79" t="str">
            <v>II:1964869</v>
          </cell>
          <cell r="Q79" t="str">
            <v>II</v>
          </cell>
          <cell r="R79">
            <v>1964869</v>
          </cell>
          <cell r="S79" t="str">
            <v>DEL00000052</v>
          </cell>
        </row>
        <row r="80">
          <cell r="P80" t="str">
            <v>II:2012305</v>
          </cell>
          <cell r="Q80" t="str">
            <v>II</v>
          </cell>
          <cell r="R80">
            <v>2012305</v>
          </cell>
          <cell r="S80" t="str">
            <v>INV00000145</v>
          </cell>
        </row>
        <row r="81">
          <cell r="P81" t="str">
            <v>II:2037450</v>
          </cell>
          <cell r="Q81" t="str">
            <v>II</v>
          </cell>
          <cell r="R81">
            <v>2037450</v>
          </cell>
          <cell r="S81" t="str">
            <v>DEL00000050</v>
          </cell>
        </row>
        <row r="82">
          <cell r="P82" t="str">
            <v>II:2080922</v>
          </cell>
          <cell r="Q82" t="str">
            <v>II</v>
          </cell>
          <cell r="R82">
            <v>2080922</v>
          </cell>
          <cell r="S82" t="str">
            <v>DEL00000045</v>
          </cell>
        </row>
        <row r="83">
          <cell r="P83" t="str">
            <v>II:2125458</v>
          </cell>
          <cell r="Q83" t="str">
            <v>II</v>
          </cell>
          <cell r="R83">
            <v>2125458</v>
          </cell>
          <cell r="S83" t="str">
            <v>DEL00000039</v>
          </cell>
        </row>
        <row r="84">
          <cell r="P84" t="str">
            <v>II:2163457</v>
          </cell>
          <cell r="Q84" t="str">
            <v>II</v>
          </cell>
          <cell r="R84">
            <v>2163457</v>
          </cell>
          <cell r="S84" t="str">
            <v>DEL00000058</v>
          </cell>
        </row>
        <row r="85">
          <cell r="P85" t="str">
            <v>II:2322635</v>
          </cell>
          <cell r="Q85" t="str">
            <v>II</v>
          </cell>
          <cell r="R85">
            <v>2322635</v>
          </cell>
          <cell r="S85" t="str">
            <v>INV00000149</v>
          </cell>
        </row>
        <row r="86">
          <cell r="P86" t="str">
            <v>II:2380160</v>
          </cell>
          <cell r="Q86" t="str">
            <v>II</v>
          </cell>
          <cell r="R86">
            <v>2380160</v>
          </cell>
          <cell r="S86" t="str">
            <v>DEL00000044</v>
          </cell>
        </row>
        <row r="87">
          <cell r="P87" t="str">
            <v>II:2395893</v>
          </cell>
          <cell r="Q87" t="str">
            <v>II</v>
          </cell>
          <cell r="R87">
            <v>2395893</v>
          </cell>
          <cell r="S87" t="str">
            <v>DEL00000056</v>
          </cell>
        </row>
        <row r="88">
          <cell r="P88" t="str">
            <v>II:2636818</v>
          </cell>
          <cell r="Q88" t="str">
            <v>II</v>
          </cell>
          <cell r="R88">
            <v>2636818</v>
          </cell>
          <cell r="S88" t="str">
            <v>DEL00000050</v>
          </cell>
        </row>
        <row r="89">
          <cell r="P89" t="str">
            <v>II:3009728</v>
          </cell>
          <cell r="Q89" t="str">
            <v>II</v>
          </cell>
          <cell r="R89">
            <v>3009728</v>
          </cell>
          <cell r="S89" t="str">
            <v>DEL00000005</v>
          </cell>
        </row>
        <row r="90">
          <cell r="P90" t="str">
            <v>II:3084527</v>
          </cell>
          <cell r="Q90" t="str">
            <v>II</v>
          </cell>
          <cell r="R90">
            <v>3084527</v>
          </cell>
          <cell r="S90" t="str">
            <v>INV00000135</v>
          </cell>
        </row>
        <row r="91">
          <cell r="P91" t="str">
            <v>II:3105817</v>
          </cell>
          <cell r="Q91" t="str">
            <v>II</v>
          </cell>
          <cell r="R91">
            <v>3105817</v>
          </cell>
          <cell r="S91" t="str">
            <v>DEL00000055</v>
          </cell>
        </row>
        <row r="92">
          <cell r="P92" t="str">
            <v>II:3282854</v>
          </cell>
          <cell r="Q92" t="str">
            <v>II</v>
          </cell>
          <cell r="R92">
            <v>3282854</v>
          </cell>
          <cell r="S92" t="str">
            <v>DEL00000062</v>
          </cell>
        </row>
        <row r="93">
          <cell r="P93" t="str">
            <v>II:3489297</v>
          </cell>
          <cell r="Q93" t="str">
            <v>II</v>
          </cell>
          <cell r="R93">
            <v>3489297</v>
          </cell>
          <cell r="S93" t="str">
            <v>DEL00000040</v>
          </cell>
        </row>
        <row r="94">
          <cell r="P94" t="str">
            <v>II:3540485</v>
          </cell>
          <cell r="Q94" t="str">
            <v>II</v>
          </cell>
          <cell r="R94">
            <v>3540485</v>
          </cell>
          <cell r="S94" t="str">
            <v>TRA00000052</v>
          </cell>
        </row>
        <row r="95">
          <cell r="P95" t="str">
            <v>II:3540530</v>
          </cell>
          <cell r="Q95" t="str">
            <v>II</v>
          </cell>
          <cell r="R95">
            <v>3540530</v>
          </cell>
          <cell r="S95" t="str">
            <v>TRA00000051</v>
          </cell>
        </row>
        <row r="96">
          <cell r="P96" t="str">
            <v>II:3610190</v>
          </cell>
          <cell r="Q96" t="str">
            <v>II</v>
          </cell>
          <cell r="R96">
            <v>3610190</v>
          </cell>
          <cell r="S96" t="str">
            <v>DEL00000013</v>
          </cell>
        </row>
        <row r="97">
          <cell r="P97" t="str">
            <v>II:4400964</v>
          </cell>
          <cell r="Q97" t="str">
            <v>II</v>
          </cell>
          <cell r="R97">
            <v>4400964</v>
          </cell>
          <cell r="S97" t="str">
            <v>DEL00000053</v>
          </cell>
        </row>
        <row r="98">
          <cell r="P98" t="str">
            <v>II:4420487</v>
          </cell>
          <cell r="Q98" t="str">
            <v>II</v>
          </cell>
          <cell r="R98">
            <v>4420487</v>
          </cell>
          <cell r="S98" t="str">
            <v>DEL00000043</v>
          </cell>
        </row>
        <row r="99">
          <cell r="P99" t="str">
            <v>II:4439913</v>
          </cell>
          <cell r="Q99" t="str">
            <v>II</v>
          </cell>
          <cell r="R99">
            <v>4439913</v>
          </cell>
          <cell r="S99" t="str">
            <v>DEL00000066</v>
          </cell>
        </row>
        <row r="100">
          <cell r="P100" t="str">
            <v>II:4451323</v>
          </cell>
          <cell r="Q100" t="str">
            <v>II</v>
          </cell>
          <cell r="R100">
            <v>4451323</v>
          </cell>
          <cell r="S100" t="str">
            <v>DEL00000189</v>
          </cell>
        </row>
        <row r="101">
          <cell r="P101" t="str">
            <v>III:35859</v>
          </cell>
          <cell r="Q101" t="str">
            <v>III</v>
          </cell>
          <cell r="R101">
            <v>35859</v>
          </cell>
          <cell r="S101" t="str">
            <v>INV00000020</v>
          </cell>
        </row>
        <row r="102">
          <cell r="P102" t="str">
            <v>III:38694</v>
          </cell>
          <cell r="Q102" t="str">
            <v>III</v>
          </cell>
          <cell r="R102">
            <v>38694</v>
          </cell>
          <cell r="S102" t="str">
            <v>INV00000021</v>
          </cell>
        </row>
        <row r="103">
          <cell r="P103" t="str">
            <v>III:115342</v>
          </cell>
          <cell r="Q103" t="str">
            <v>III</v>
          </cell>
          <cell r="R103">
            <v>115342</v>
          </cell>
          <cell r="S103" t="str">
            <v>DEL00000001</v>
          </cell>
        </row>
        <row r="104">
          <cell r="P104" t="str">
            <v>III:187087</v>
          </cell>
          <cell r="Q104" t="str">
            <v>III</v>
          </cell>
          <cell r="R104">
            <v>187087</v>
          </cell>
          <cell r="S104" t="str">
            <v>DEL00000025</v>
          </cell>
        </row>
        <row r="105">
          <cell r="P105" t="str">
            <v>III:248522</v>
          </cell>
          <cell r="Q105" t="str">
            <v>III</v>
          </cell>
          <cell r="R105">
            <v>248522</v>
          </cell>
          <cell r="S105" t="str">
            <v>INV00000015</v>
          </cell>
        </row>
        <row r="106">
          <cell r="P106" t="str">
            <v>III:275493</v>
          </cell>
          <cell r="Q106" t="str">
            <v>III</v>
          </cell>
          <cell r="R106">
            <v>275493</v>
          </cell>
          <cell r="S106" t="str">
            <v>DUP00000002</v>
          </cell>
        </row>
        <row r="107">
          <cell r="P107" t="str">
            <v>III:299724</v>
          </cell>
          <cell r="Q107" t="str">
            <v>III</v>
          </cell>
          <cell r="R107">
            <v>299724</v>
          </cell>
          <cell r="S107" t="str">
            <v>DEL00000035</v>
          </cell>
        </row>
        <row r="108">
          <cell r="P108" t="str">
            <v>III:499945</v>
          </cell>
          <cell r="Q108" t="str">
            <v>III</v>
          </cell>
          <cell r="R108">
            <v>499945</v>
          </cell>
          <cell r="S108" t="str">
            <v>DEL00000041</v>
          </cell>
        </row>
        <row r="109">
          <cell r="P109" t="str">
            <v>III:777726</v>
          </cell>
          <cell r="Q109" t="str">
            <v>III</v>
          </cell>
          <cell r="R109">
            <v>777726</v>
          </cell>
          <cell r="S109" t="str">
            <v>DEL00000020</v>
          </cell>
        </row>
        <row r="110">
          <cell r="P110" t="str">
            <v>III:926057</v>
          </cell>
          <cell r="Q110" t="str">
            <v>III</v>
          </cell>
          <cell r="R110">
            <v>926057</v>
          </cell>
          <cell r="S110" t="str">
            <v>INV00000030</v>
          </cell>
        </row>
        <row r="111">
          <cell r="P111" t="str">
            <v>III:1174378</v>
          </cell>
          <cell r="Q111" t="str">
            <v>III</v>
          </cell>
          <cell r="R111">
            <v>1174378</v>
          </cell>
          <cell r="S111" t="str">
            <v>DUP00000035</v>
          </cell>
        </row>
        <row r="112">
          <cell r="P112" t="str">
            <v>III:1175133</v>
          </cell>
          <cell r="Q112" t="str">
            <v>III</v>
          </cell>
          <cell r="R112">
            <v>1175133</v>
          </cell>
          <cell r="S112" t="str">
            <v>INV00000034</v>
          </cell>
        </row>
        <row r="113">
          <cell r="P113" t="str">
            <v>III:1407027</v>
          </cell>
          <cell r="Q113" t="str">
            <v>III</v>
          </cell>
          <cell r="R113">
            <v>1407027</v>
          </cell>
          <cell r="S113" t="str">
            <v>DEL00000027</v>
          </cell>
        </row>
        <row r="114">
          <cell r="P114" t="str">
            <v>III:1499168</v>
          </cell>
          <cell r="Q114" t="str">
            <v>III</v>
          </cell>
          <cell r="R114">
            <v>1499168</v>
          </cell>
          <cell r="S114" t="str">
            <v>DEL00000004</v>
          </cell>
        </row>
        <row r="115">
          <cell r="P115" t="str">
            <v>III:1530144</v>
          </cell>
          <cell r="Q115" t="str">
            <v>III</v>
          </cell>
          <cell r="R115">
            <v>1530144</v>
          </cell>
          <cell r="S115" t="str">
            <v>DEL00000030</v>
          </cell>
        </row>
        <row r="116">
          <cell r="P116" t="str">
            <v>III:1716275</v>
          </cell>
          <cell r="Q116" t="str">
            <v>III</v>
          </cell>
          <cell r="R116">
            <v>1716275</v>
          </cell>
          <cell r="S116" t="str">
            <v>DEL00000030</v>
          </cell>
        </row>
        <row r="117">
          <cell r="P117" t="str">
            <v>III:1804999</v>
          </cell>
          <cell r="Q117" t="str">
            <v>III</v>
          </cell>
          <cell r="R117">
            <v>1804999</v>
          </cell>
          <cell r="S117" t="str">
            <v>INV00000097</v>
          </cell>
        </row>
        <row r="118">
          <cell r="P118" t="str">
            <v>III:1838983</v>
          </cell>
          <cell r="Q118" t="str">
            <v>III</v>
          </cell>
          <cell r="R118">
            <v>1838983</v>
          </cell>
          <cell r="S118" t="str">
            <v>INV00000038</v>
          </cell>
        </row>
        <row r="119">
          <cell r="P119" t="str">
            <v>III:1862021</v>
          </cell>
          <cell r="Q119" t="str">
            <v>III</v>
          </cell>
          <cell r="R119">
            <v>1862021</v>
          </cell>
          <cell r="S119" t="str">
            <v>DEL00000032</v>
          </cell>
        </row>
        <row r="120">
          <cell r="P120" t="str">
            <v>III:1869508</v>
          </cell>
          <cell r="Q120" t="str">
            <v>III</v>
          </cell>
          <cell r="R120">
            <v>1869508</v>
          </cell>
          <cell r="S120" t="str">
            <v>INV00000040</v>
          </cell>
        </row>
        <row r="121">
          <cell r="P121" t="str">
            <v>III:1893747</v>
          </cell>
          <cell r="Q121" t="str">
            <v>III</v>
          </cell>
          <cell r="R121">
            <v>1893747</v>
          </cell>
          <cell r="S121" t="str">
            <v>DUP00000044</v>
          </cell>
        </row>
        <row r="122">
          <cell r="P122" t="str">
            <v>III:1894506</v>
          </cell>
          <cell r="Q122" t="str">
            <v>III</v>
          </cell>
          <cell r="R122">
            <v>1894506</v>
          </cell>
          <cell r="S122" t="str">
            <v>INV00000104</v>
          </cell>
        </row>
        <row r="123">
          <cell r="P123" t="str">
            <v>III:2063281</v>
          </cell>
          <cell r="Q123" t="str">
            <v>III</v>
          </cell>
          <cell r="R123">
            <v>2063281</v>
          </cell>
          <cell r="S123" t="str">
            <v>DEL00000005</v>
          </cell>
        </row>
        <row r="124">
          <cell r="P124" t="str">
            <v>III:2083914</v>
          </cell>
          <cell r="Q124" t="str">
            <v>III</v>
          </cell>
          <cell r="R124">
            <v>2083914</v>
          </cell>
          <cell r="S124" t="str">
            <v>DEL00000041</v>
          </cell>
        </row>
        <row r="125">
          <cell r="P125" t="str">
            <v>III:2158740</v>
          </cell>
          <cell r="Q125" t="str">
            <v>III</v>
          </cell>
          <cell r="R125">
            <v>2158740</v>
          </cell>
          <cell r="S125" t="str">
            <v>DEL00000036</v>
          </cell>
        </row>
        <row r="126">
          <cell r="P126" t="str">
            <v>III:2180469</v>
          </cell>
          <cell r="Q126" t="str">
            <v>III</v>
          </cell>
          <cell r="R126">
            <v>2180469</v>
          </cell>
          <cell r="S126" t="str">
            <v>DEL00000035</v>
          </cell>
        </row>
        <row r="127">
          <cell r="P127" t="str">
            <v>III:2210634</v>
          </cell>
          <cell r="Q127" t="str">
            <v>III</v>
          </cell>
          <cell r="R127">
            <v>2210634</v>
          </cell>
          <cell r="S127" t="str">
            <v>DEL00000037</v>
          </cell>
        </row>
        <row r="128">
          <cell r="P128" t="str">
            <v>III:2319914</v>
          </cell>
          <cell r="Q128" t="str">
            <v>III</v>
          </cell>
          <cell r="R128">
            <v>2319914</v>
          </cell>
          <cell r="S128" t="str">
            <v>DEL00000038</v>
          </cell>
        </row>
        <row r="129">
          <cell r="P129" t="str">
            <v>III:2347887</v>
          </cell>
          <cell r="Q129" t="str">
            <v>III</v>
          </cell>
          <cell r="R129">
            <v>2347887</v>
          </cell>
          <cell r="S129" t="str">
            <v>DEL00000019</v>
          </cell>
        </row>
        <row r="130">
          <cell r="P130" t="str">
            <v>MT:1</v>
          </cell>
          <cell r="Q130" t="str">
            <v>MT</v>
          </cell>
          <cell r="R130">
            <v>1</v>
          </cell>
          <cell r="S130" t="str">
            <v>DUP00000001</v>
          </cell>
        </row>
        <row r="131">
          <cell r="P131" t="str">
            <v>MT:6844</v>
          </cell>
          <cell r="Q131" t="str">
            <v>MT</v>
          </cell>
          <cell r="R131">
            <v>6844</v>
          </cell>
          <cell r="S131" t="str">
            <v>DEL00000001</v>
          </cell>
        </row>
        <row r="132">
          <cell r="P132" t="str">
            <v>MT:9227</v>
          </cell>
          <cell r="Q132" t="str">
            <v>MT</v>
          </cell>
          <cell r="R132">
            <v>9227</v>
          </cell>
          <cell r="S132" t="str">
            <v>DEL00000028</v>
          </cell>
        </row>
        <row r="133">
          <cell r="P133" t="str">
            <v>MT:10847</v>
          </cell>
          <cell r="Q133" t="str">
            <v>MT</v>
          </cell>
          <cell r="R133">
            <v>10847</v>
          </cell>
          <cell r="S133" t="str">
            <v>DEL00000002</v>
          </cell>
        </row>
        <row r="134">
          <cell r="P134" t="str">
            <v>MT:12234</v>
          </cell>
          <cell r="Q134" t="str">
            <v>MT</v>
          </cell>
          <cell r="R134">
            <v>12234</v>
          </cell>
          <cell r="S134" t="str">
            <v>DUP0000000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was 3 vars anno"/>
      <sheetName val="phenotype numbers"/>
      <sheetName val="indel strains"/>
      <sheetName val="raw data summary"/>
      <sheetName val="smgrowth plates"/>
      <sheetName val="spore viability"/>
      <sheetName val="rawdata aa"/>
      <sheetName val="shape 1 length"/>
      <sheetName val="shape1 width"/>
      <sheetName val="shape2"/>
      <sheetName val="chr1.hotspo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am novel shortlist"/>
      <sheetName val="strain data table"/>
    </sheetNames>
    <sheetDataSet>
      <sheetData sheetId="0" refreshError="1"/>
      <sheetData sheetId="1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wild strains"/>
      <sheetName val="LTR insertions"/>
      <sheetName val="SV list 161"/>
      <sheetName val="SV list 57"/>
      <sheetName val="cov tests"/>
      <sheetName val="Chart3"/>
      <sheetName val="strains from Fawcett 2014"/>
      <sheetName val="IGV-Clem"/>
      <sheetName val="cluster CNV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K2" t="str">
            <v>strain name</v>
          </cell>
          <cell r="L2" t="str">
            <v>MCL cluster</v>
          </cell>
          <cell r="M2" t="str">
            <v>MCL cluster members</v>
          </cell>
          <cell r="N2" t="str">
            <v>in set of 57 strains</v>
          </cell>
        </row>
        <row r="3">
          <cell r="K3" t="str">
            <v>JB1108</v>
          </cell>
          <cell r="L3">
            <v>2</v>
          </cell>
          <cell r="M3" t="str">
            <v>JB1108;JB1112;JB1113;JB1176;JB1177;JB1198;JB1201;JB588;JB861;JB864;JB876;JB890;JB894</v>
          </cell>
          <cell r="N3" t="str">
            <v>N</v>
          </cell>
        </row>
        <row r="4">
          <cell r="K4" t="str">
            <v>JB1109</v>
          </cell>
          <cell r="L4">
            <v>15</v>
          </cell>
          <cell r="M4" t="str">
            <v>JB1109;JB1115;JB762;JB911</v>
          </cell>
          <cell r="N4" t="str">
            <v>N</v>
          </cell>
        </row>
        <row r="5">
          <cell r="K5" t="str">
            <v>JB1110</v>
          </cell>
          <cell r="L5" t="str">
            <v>NA</v>
          </cell>
          <cell r="M5" t="str">
            <v>NA</v>
          </cell>
          <cell r="N5" t="str">
            <v>Y</v>
          </cell>
        </row>
        <row r="6">
          <cell r="K6" t="str">
            <v>JB1111</v>
          </cell>
          <cell r="L6">
            <v>17</v>
          </cell>
          <cell r="M6" t="str">
            <v>JB1111;JB870;JB898</v>
          </cell>
          <cell r="N6" t="str">
            <v>N</v>
          </cell>
        </row>
        <row r="7">
          <cell r="K7" t="str">
            <v>JB1112</v>
          </cell>
          <cell r="L7">
            <v>2</v>
          </cell>
          <cell r="M7" t="str">
            <v>JB1108;JB1112;JB1113;JB1176;JB1177;JB1198;JB1201;JB588;JB861;JB864;JB876;JB890;JB894</v>
          </cell>
          <cell r="N7" t="str">
            <v>N</v>
          </cell>
        </row>
        <row r="8">
          <cell r="K8" t="str">
            <v>JB1113</v>
          </cell>
          <cell r="L8">
            <v>2</v>
          </cell>
          <cell r="M8" t="str">
            <v>JB1108;JB1112;JB1113;JB1176;JB1177;JB1198;JB1201;JB588;JB861;JB864;JB876;JB890;JB894</v>
          </cell>
          <cell r="N8" t="str">
            <v>N</v>
          </cell>
        </row>
        <row r="9">
          <cell r="K9" t="str">
            <v>JB1114</v>
          </cell>
          <cell r="L9">
            <v>3</v>
          </cell>
          <cell r="M9" t="str">
            <v>JB1114;JB1175;JB1189;JB1190;JB1191;JB1192;JB1193;JB1194;JB900;JB901</v>
          </cell>
          <cell r="N9" t="str">
            <v>N</v>
          </cell>
        </row>
        <row r="10">
          <cell r="K10" t="str">
            <v>JB1115</v>
          </cell>
          <cell r="L10">
            <v>15</v>
          </cell>
          <cell r="M10" t="str">
            <v>JB1109;JB1115;JB762;JB911</v>
          </cell>
          <cell r="N10" t="str">
            <v>N</v>
          </cell>
        </row>
        <row r="11">
          <cell r="K11" t="str">
            <v>JB1116</v>
          </cell>
          <cell r="L11">
            <v>6</v>
          </cell>
          <cell r="M11" t="str">
            <v>JB1116;JB1153;JB1178;JB1199;JB763;JB914</v>
          </cell>
          <cell r="N11" t="str">
            <v>N</v>
          </cell>
        </row>
        <row r="12">
          <cell r="K12" t="str">
            <v>JB1117</v>
          </cell>
          <cell r="L12" t="str">
            <v>NA</v>
          </cell>
          <cell r="M12" t="str">
            <v>NA</v>
          </cell>
          <cell r="N12" t="str">
            <v>Y</v>
          </cell>
        </row>
        <row r="13">
          <cell r="K13" t="str">
            <v>JB1153</v>
          </cell>
          <cell r="L13">
            <v>6</v>
          </cell>
          <cell r="M13" t="str">
            <v>JB1116;JB1153;JB1178;JB1199;JB763;JB914</v>
          </cell>
          <cell r="N13" t="str">
            <v>N</v>
          </cell>
        </row>
        <row r="14">
          <cell r="K14" t="str">
            <v>JB1154</v>
          </cell>
          <cell r="L14" t="str">
            <v>NA</v>
          </cell>
          <cell r="M14" t="str">
            <v>NA</v>
          </cell>
          <cell r="N14" t="str">
            <v>Y</v>
          </cell>
        </row>
        <row r="15">
          <cell r="K15" t="str">
            <v>JB1166</v>
          </cell>
          <cell r="L15">
            <v>14</v>
          </cell>
          <cell r="M15" t="str">
            <v>JB1166;JB1172;JB877;JB939</v>
          </cell>
          <cell r="N15" t="str">
            <v>N</v>
          </cell>
        </row>
        <row r="16">
          <cell r="K16" t="str">
            <v>JB1167</v>
          </cell>
          <cell r="L16">
            <v>20</v>
          </cell>
          <cell r="M16" t="str">
            <v>JB1167;JB1171</v>
          </cell>
          <cell r="N16" t="str">
            <v>N</v>
          </cell>
        </row>
        <row r="17">
          <cell r="K17" t="str">
            <v>JB1168</v>
          </cell>
          <cell r="L17">
            <v>1</v>
          </cell>
          <cell r="M17" t="str">
            <v>JB1168;JB1169;JB1170;JB1179;JB1204;JB22;JB374;JB50;JB761;JB868;JB906;JB936;JB937;JB940;JB941;JB945;JB892</v>
          </cell>
          <cell r="N17" t="str">
            <v>N</v>
          </cell>
        </row>
        <row r="18">
          <cell r="K18" t="str">
            <v>JB1169</v>
          </cell>
          <cell r="L18">
            <v>1</v>
          </cell>
          <cell r="M18" t="str">
            <v>JB1168;JB1169;JB1170;JB1179;JB1204;JB22;JB374;JB50;JB761;JB868;JB906;JB936;JB937;JB940;JB941;JB945;JB892</v>
          </cell>
          <cell r="N18" t="str">
            <v>N</v>
          </cell>
        </row>
        <row r="19">
          <cell r="K19" t="str">
            <v>JB1170</v>
          </cell>
          <cell r="L19">
            <v>1</v>
          </cell>
          <cell r="M19" t="str">
            <v>JB1168;JB1169;JB1170;JB1179;JB1204;JB22;JB374;JB50;JB761;JB868;JB906;JB936;JB937;JB940;JB941;JB945;JB892</v>
          </cell>
          <cell r="N19" t="str">
            <v>N</v>
          </cell>
        </row>
        <row r="20">
          <cell r="K20" t="str">
            <v>JB1171</v>
          </cell>
          <cell r="L20">
            <v>20</v>
          </cell>
          <cell r="M20" t="str">
            <v>JB1167;JB1171</v>
          </cell>
          <cell r="N20" t="str">
            <v>Y</v>
          </cell>
        </row>
        <row r="21">
          <cell r="K21" t="str">
            <v>JB1172</v>
          </cell>
          <cell r="L21">
            <v>14</v>
          </cell>
          <cell r="M21" t="str">
            <v>JB1166;JB1172;JB877;JB939</v>
          </cell>
          <cell r="N21" t="str">
            <v>N</v>
          </cell>
        </row>
        <row r="22">
          <cell r="K22" t="str">
            <v>JB1174</v>
          </cell>
          <cell r="L22" t="str">
            <v>NA</v>
          </cell>
          <cell r="M22" t="str">
            <v>NA</v>
          </cell>
          <cell r="N22" t="str">
            <v>Y</v>
          </cell>
        </row>
        <row r="23">
          <cell r="K23" t="str">
            <v>JB1175</v>
          </cell>
          <cell r="L23">
            <v>3</v>
          </cell>
          <cell r="M23" t="str">
            <v>JB1114;JB1175;JB1189;JB1190;JB1191;JB1192;JB1193;JB1194;JB900;JB901</v>
          </cell>
          <cell r="N23" t="str">
            <v>N</v>
          </cell>
        </row>
        <row r="24">
          <cell r="K24" t="str">
            <v>JB1176</v>
          </cell>
          <cell r="L24">
            <v>2</v>
          </cell>
          <cell r="M24" t="str">
            <v>JB1108;JB1112;JB1113;JB1176;JB1177;JB1198;JB1201;JB588;JB861;JB864;JB876;JB890;JB894</v>
          </cell>
          <cell r="N24" t="str">
            <v>N</v>
          </cell>
        </row>
        <row r="25">
          <cell r="K25" t="str">
            <v>JB1177</v>
          </cell>
          <cell r="L25">
            <v>2</v>
          </cell>
          <cell r="M25" t="str">
            <v>JB1108;JB1112;JB1113;JB1176;JB1177;JB1198;JB1201;JB588;JB861;JB864;JB876;JB890;JB894</v>
          </cell>
          <cell r="N25" t="str">
            <v>N</v>
          </cell>
        </row>
        <row r="26">
          <cell r="K26" t="str">
            <v>JB1178</v>
          </cell>
          <cell r="L26">
            <v>6</v>
          </cell>
          <cell r="M26" t="str">
            <v>JB1116;JB1153;JB1178;JB1199;JB763;JB914</v>
          </cell>
          <cell r="N26" t="str">
            <v>N</v>
          </cell>
        </row>
        <row r="27">
          <cell r="K27" t="str">
            <v>JB1179</v>
          </cell>
          <cell r="L27">
            <v>1</v>
          </cell>
          <cell r="M27" t="str">
            <v>JB1168;JB1169;JB1170;JB1179;JB1204;JB22;JB374;JB50;JB761;JB868;JB906;JB936;JB937;JB940;JB941;JB945;JB892</v>
          </cell>
          <cell r="N27" t="str">
            <v>N</v>
          </cell>
        </row>
        <row r="28">
          <cell r="K28" t="str">
            <v>JB1180</v>
          </cell>
          <cell r="L28" t="str">
            <v>NA</v>
          </cell>
          <cell r="M28" t="str">
            <v>NA</v>
          </cell>
          <cell r="N28" t="str">
            <v>Y</v>
          </cell>
        </row>
        <row r="29">
          <cell r="K29" t="str">
            <v>JB1181</v>
          </cell>
          <cell r="L29">
            <v>4</v>
          </cell>
          <cell r="M29" t="str">
            <v>JB1181;JB1182;JB1183;JB1184;JB1195;JB759;JB869;JB897</v>
          </cell>
          <cell r="N29" t="str">
            <v>N</v>
          </cell>
        </row>
        <row r="30">
          <cell r="K30" t="str">
            <v>JB1182</v>
          </cell>
          <cell r="L30">
            <v>4</v>
          </cell>
          <cell r="M30" t="str">
            <v>JB1181;JB1182;JB1183;JB1184;JB1195;JB759;JB869;JB897</v>
          </cell>
          <cell r="N30" t="str">
            <v>N</v>
          </cell>
        </row>
        <row r="31">
          <cell r="K31" t="str">
            <v>JB1183</v>
          </cell>
          <cell r="L31">
            <v>4</v>
          </cell>
          <cell r="M31" t="str">
            <v>JB1181;JB1182;JB1183;JB1184;JB1195;JB759;JB869;JB897</v>
          </cell>
          <cell r="N31" t="str">
            <v>N</v>
          </cell>
        </row>
        <row r="32">
          <cell r="K32" t="str">
            <v>JB1184</v>
          </cell>
          <cell r="L32">
            <v>4</v>
          </cell>
          <cell r="M32" t="str">
            <v>JB1181;JB1182;JB1183;JB1184;JB1195;JB759;JB869;JB897</v>
          </cell>
          <cell r="N32" t="str">
            <v>N</v>
          </cell>
        </row>
        <row r="33">
          <cell r="K33" t="str">
            <v>JB1185</v>
          </cell>
          <cell r="L33">
            <v>13</v>
          </cell>
          <cell r="M33" t="str">
            <v>JB1185;JB1186;JB1187;JB1188;JB899</v>
          </cell>
          <cell r="N33" t="str">
            <v>N</v>
          </cell>
        </row>
        <row r="34">
          <cell r="K34" t="str">
            <v>JB1186</v>
          </cell>
          <cell r="L34">
            <v>13</v>
          </cell>
          <cell r="M34" t="str">
            <v>JB1185;JB1186;JB1187;JB1188;JB899</v>
          </cell>
          <cell r="N34" t="str">
            <v>N</v>
          </cell>
        </row>
        <row r="35">
          <cell r="K35" t="str">
            <v>JB1187</v>
          </cell>
          <cell r="L35">
            <v>13</v>
          </cell>
          <cell r="M35" t="str">
            <v>JB1185;JB1186;JB1187;JB1188;JB899</v>
          </cell>
          <cell r="N35" t="str">
            <v>N</v>
          </cell>
        </row>
        <row r="36">
          <cell r="K36" t="str">
            <v>JB1188</v>
          </cell>
          <cell r="L36">
            <v>13</v>
          </cell>
          <cell r="M36" t="str">
            <v>JB1185;JB1186;JB1187;JB1188;JB899</v>
          </cell>
          <cell r="N36" t="str">
            <v>N</v>
          </cell>
        </row>
        <row r="37">
          <cell r="K37" t="str">
            <v>JB1189</v>
          </cell>
          <cell r="L37">
            <v>3</v>
          </cell>
          <cell r="M37" t="str">
            <v>JB1114;JB1175;JB1189;JB1190;JB1191;JB1192;JB1193;JB1194;JB900;JB901</v>
          </cell>
          <cell r="N37" t="str">
            <v>N</v>
          </cell>
        </row>
        <row r="38">
          <cell r="K38" t="str">
            <v>JB1190</v>
          </cell>
          <cell r="L38">
            <v>3</v>
          </cell>
          <cell r="M38" t="str">
            <v>JB1114;JB1175;JB1189;JB1190;JB1191;JB1192;JB1193;JB1194;JB900;JB901</v>
          </cell>
          <cell r="N38" t="str">
            <v>N</v>
          </cell>
        </row>
        <row r="39">
          <cell r="K39" t="str">
            <v>JB1191</v>
          </cell>
          <cell r="L39">
            <v>3</v>
          </cell>
          <cell r="M39" t="str">
            <v>JB1114;JB1175;JB1189;JB1190;JB1191;JB1192;JB1193;JB1194;JB900;JB901</v>
          </cell>
          <cell r="N39" t="str">
            <v>N</v>
          </cell>
        </row>
        <row r="40">
          <cell r="K40" t="str">
            <v>JB1192</v>
          </cell>
          <cell r="L40">
            <v>3</v>
          </cell>
          <cell r="M40" t="str">
            <v>JB1114;JB1175;JB1189;JB1190;JB1191;JB1192;JB1193;JB1194;JB900;JB901</v>
          </cell>
          <cell r="N40" t="str">
            <v>N</v>
          </cell>
        </row>
        <row r="41">
          <cell r="K41" t="str">
            <v>JB1193</v>
          </cell>
          <cell r="L41">
            <v>3</v>
          </cell>
          <cell r="M41" t="str">
            <v>JB1114;JB1175;JB1189;JB1190;JB1191;JB1192;JB1193;JB1194;JB900;JB901</v>
          </cell>
          <cell r="N41" t="str">
            <v>N</v>
          </cell>
        </row>
        <row r="42">
          <cell r="K42" t="str">
            <v>JB1194</v>
          </cell>
          <cell r="L42">
            <v>3</v>
          </cell>
          <cell r="M42" t="str">
            <v>JB1114;JB1175;JB1189;JB1190;JB1191;JB1192;JB1193;JB1194;JB900;JB901</v>
          </cell>
          <cell r="N42" t="str">
            <v>N</v>
          </cell>
        </row>
        <row r="43">
          <cell r="K43" t="str">
            <v>JB1195</v>
          </cell>
          <cell r="L43">
            <v>4</v>
          </cell>
          <cell r="M43" t="str">
            <v>JB1181;JB1182;JB1183;JB1184;JB1195;JB759;JB869;JB897</v>
          </cell>
          <cell r="N43" t="str">
            <v>N</v>
          </cell>
        </row>
        <row r="44">
          <cell r="K44" t="str">
            <v>JB1196</v>
          </cell>
          <cell r="L44">
            <v>21</v>
          </cell>
          <cell r="M44" t="str">
            <v>JB1196;JB902</v>
          </cell>
          <cell r="N44" t="str">
            <v>N</v>
          </cell>
        </row>
        <row r="45">
          <cell r="K45" t="str">
            <v>JB1197</v>
          </cell>
          <cell r="L45" t="str">
            <v>NA</v>
          </cell>
          <cell r="M45" t="str">
            <v>NA</v>
          </cell>
          <cell r="N45" t="str">
            <v>Y</v>
          </cell>
        </row>
        <row r="46">
          <cell r="K46" t="str">
            <v>JB1198</v>
          </cell>
          <cell r="L46">
            <v>2</v>
          </cell>
          <cell r="M46" t="str">
            <v>JB1108;JB1112;JB1113;JB1176;JB1177;JB1198;JB1201;JB588;JB861;JB864;JB876;JB890;JB894</v>
          </cell>
          <cell r="N46" t="str">
            <v>N</v>
          </cell>
        </row>
        <row r="47">
          <cell r="K47" t="str">
            <v>JB1199</v>
          </cell>
          <cell r="L47">
            <v>6</v>
          </cell>
          <cell r="M47" t="str">
            <v>JB1116;JB1153;JB1178;JB1199;JB763;JB914</v>
          </cell>
          <cell r="N47" t="str">
            <v>N</v>
          </cell>
        </row>
        <row r="48">
          <cell r="K48" t="str">
            <v>JB1201</v>
          </cell>
          <cell r="L48">
            <v>2</v>
          </cell>
          <cell r="M48" t="str">
            <v>JB1108;JB1112;JB1113;JB1176;JB1177;JB1198;JB1201;JB588;JB861;JB864;JB876;JB890;JB894</v>
          </cell>
          <cell r="N48" t="str">
            <v>N</v>
          </cell>
        </row>
        <row r="49">
          <cell r="K49" t="str">
            <v>JB1202</v>
          </cell>
          <cell r="L49">
            <v>11</v>
          </cell>
          <cell r="M49" t="str">
            <v>JB1202;JB909;JB910;JB946;JB948</v>
          </cell>
          <cell r="N49" t="str">
            <v>N</v>
          </cell>
        </row>
        <row r="50">
          <cell r="K50" t="str">
            <v>JB1203</v>
          </cell>
          <cell r="L50">
            <v>12</v>
          </cell>
          <cell r="M50" t="str">
            <v>JB1203;JB592;JB872;JB912;JB915</v>
          </cell>
          <cell r="N50" t="str">
            <v>N</v>
          </cell>
        </row>
        <row r="51">
          <cell r="K51" t="str">
            <v>JB1204</v>
          </cell>
          <cell r="L51">
            <v>1</v>
          </cell>
          <cell r="M51" t="str">
            <v>JB1168;JB1169;JB1170;JB1179;JB1204;JB22;JB374;JB50;JB761;JB868;JB906;JB936;JB937;JB940;JB941;JB945;JB892</v>
          </cell>
          <cell r="N51" t="str">
            <v>N</v>
          </cell>
        </row>
        <row r="52">
          <cell r="K52" t="str">
            <v>JB1205</v>
          </cell>
          <cell r="L52" t="str">
            <v>NA</v>
          </cell>
          <cell r="M52" t="str">
            <v>NA</v>
          </cell>
          <cell r="N52" t="str">
            <v>Y</v>
          </cell>
        </row>
        <row r="53">
          <cell r="K53" t="str">
            <v>JB1206</v>
          </cell>
          <cell r="L53" t="str">
            <v>NA</v>
          </cell>
          <cell r="M53" t="str">
            <v>NA</v>
          </cell>
          <cell r="N53" t="str">
            <v>Y</v>
          </cell>
        </row>
        <row r="54">
          <cell r="K54" t="str">
            <v>JB1207</v>
          </cell>
          <cell r="L54" t="str">
            <v>NA</v>
          </cell>
          <cell r="M54" t="str">
            <v>NA</v>
          </cell>
          <cell r="N54" t="str">
            <v>Y</v>
          </cell>
        </row>
        <row r="55">
          <cell r="K55" t="str">
            <v>JB22</v>
          </cell>
          <cell r="L55">
            <v>1</v>
          </cell>
          <cell r="M55" t="str">
            <v>JB1168;JB1169;JB1170;JB1179;JB1204;JB22;JB374;JB50;JB761;JB868;JB906;JB936;JB937;JB940;JB941;JB945;JB892</v>
          </cell>
          <cell r="N55" t="str">
            <v>Y</v>
          </cell>
        </row>
        <row r="56">
          <cell r="K56" t="str">
            <v>JB374</v>
          </cell>
          <cell r="L56">
            <v>1</v>
          </cell>
          <cell r="M56" t="str">
            <v>JB1168;JB1169;JB1170;JB1179;JB1204;JB22;JB374;JB50;JB761;JB868;JB906;JB936;JB937;JB940;JB941;JB945;JB892</v>
          </cell>
          <cell r="N56" t="str">
            <v>N</v>
          </cell>
        </row>
        <row r="57">
          <cell r="K57" t="str">
            <v>JB4</v>
          </cell>
          <cell r="L57">
            <v>8</v>
          </cell>
          <cell r="M57" t="str">
            <v>JB4;JB593;JB859;JB893;JB905</v>
          </cell>
          <cell r="N57" t="str">
            <v>Y</v>
          </cell>
        </row>
        <row r="58">
          <cell r="K58" t="str">
            <v>JB50</v>
          </cell>
          <cell r="L58">
            <v>1</v>
          </cell>
          <cell r="M58" t="str">
            <v>JB1168;JB1169;JB1170;JB1179;JB1204;JB22;JB374;JB50;JB761;JB868;JB906;JB936;JB937;JB940;JB941;JB945;JB892</v>
          </cell>
          <cell r="N58" t="str">
            <v>N</v>
          </cell>
        </row>
        <row r="59">
          <cell r="K59" t="str">
            <v>JB588</v>
          </cell>
          <cell r="L59">
            <v>2</v>
          </cell>
          <cell r="M59" t="str">
            <v>JB1108;JB1112;JB1113;JB1176;JB1177;JB1198;JB1201;JB588;JB861;JB864;JB876;JB890;JB894</v>
          </cell>
          <cell r="N59" t="str">
            <v>N</v>
          </cell>
        </row>
        <row r="60">
          <cell r="K60" t="str">
            <v>JB592</v>
          </cell>
          <cell r="L60">
            <v>12</v>
          </cell>
          <cell r="M60" t="str">
            <v>JB1203;JB592;JB872;JB912;JB915</v>
          </cell>
          <cell r="N60" t="str">
            <v>N</v>
          </cell>
        </row>
        <row r="61">
          <cell r="K61" t="str">
            <v>JB593</v>
          </cell>
          <cell r="L61">
            <v>8</v>
          </cell>
          <cell r="M61" t="str">
            <v>JB4;JB593;JB859;JB893;JB905</v>
          </cell>
          <cell r="N61" t="str">
            <v>N</v>
          </cell>
        </row>
        <row r="62">
          <cell r="K62" t="str">
            <v>JB594</v>
          </cell>
          <cell r="L62">
            <v>24</v>
          </cell>
          <cell r="M62" t="str">
            <v>JB874;JB594</v>
          </cell>
          <cell r="N62" t="str">
            <v>N</v>
          </cell>
        </row>
        <row r="63">
          <cell r="K63" t="str">
            <v>JB758</v>
          </cell>
          <cell r="L63">
            <v>23</v>
          </cell>
          <cell r="M63" t="str">
            <v>JB758;JB866</v>
          </cell>
          <cell r="N63" t="str">
            <v>Y</v>
          </cell>
        </row>
        <row r="64">
          <cell r="K64" t="str">
            <v>JB759</v>
          </cell>
          <cell r="L64">
            <v>4</v>
          </cell>
          <cell r="M64" t="str">
            <v>JB1181;JB1182;JB1183;JB1184;JB1195;JB759;JB869;JB897</v>
          </cell>
          <cell r="N64" t="str">
            <v>N</v>
          </cell>
        </row>
        <row r="65">
          <cell r="K65" t="str">
            <v>JB760</v>
          </cell>
          <cell r="L65">
            <v>5</v>
          </cell>
          <cell r="M65" t="str">
            <v>JB760;JB885;JB886;JB887;JB888;JB889;JB891</v>
          </cell>
          <cell r="N65" t="str">
            <v>Y</v>
          </cell>
        </row>
        <row r="66">
          <cell r="K66" t="str">
            <v>JB761</v>
          </cell>
          <cell r="L66">
            <v>1</v>
          </cell>
          <cell r="M66" t="str">
            <v>JB1168;JB1169;JB1170;JB1179;JB1204;JB22;JB374;JB50;JB761;JB868;JB906;JB936;JB937;JB940;JB941;JB945;JB892</v>
          </cell>
          <cell r="N66" t="str">
            <v>N</v>
          </cell>
        </row>
        <row r="67">
          <cell r="K67" t="str">
            <v>JB762</v>
          </cell>
          <cell r="L67">
            <v>15</v>
          </cell>
          <cell r="M67" t="str">
            <v>JB1109;JB1115;JB762;JB911</v>
          </cell>
          <cell r="N67" t="str">
            <v>Y</v>
          </cell>
        </row>
        <row r="68">
          <cell r="K68" t="str">
            <v>JB763</v>
          </cell>
          <cell r="L68">
            <v>6</v>
          </cell>
          <cell r="M68" t="str">
            <v>JB1116;JB1153;JB1178;JB1199;JB763;JB914</v>
          </cell>
          <cell r="N68" t="str">
            <v>N</v>
          </cell>
        </row>
        <row r="69">
          <cell r="K69" t="str">
            <v>JB837</v>
          </cell>
          <cell r="L69" t="str">
            <v>NA</v>
          </cell>
          <cell r="M69" t="str">
            <v>NA</v>
          </cell>
          <cell r="N69" t="str">
            <v>Y</v>
          </cell>
        </row>
        <row r="70">
          <cell r="K70" t="str">
            <v>JB838</v>
          </cell>
          <cell r="L70" t="str">
            <v>NA</v>
          </cell>
          <cell r="M70" t="str">
            <v>NA</v>
          </cell>
          <cell r="N70" t="str">
            <v>Y</v>
          </cell>
        </row>
        <row r="71">
          <cell r="K71" t="str">
            <v>JB839</v>
          </cell>
          <cell r="L71">
            <v>22</v>
          </cell>
          <cell r="M71" t="str">
            <v>JB839;JB841</v>
          </cell>
          <cell r="N71" t="str">
            <v>N</v>
          </cell>
        </row>
        <row r="72">
          <cell r="K72" t="str">
            <v>JB840</v>
          </cell>
          <cell r="L72">
            <v>7</v>
          </cell>
          <cell r="M72" t="str">
            <v>JB840;JB843;JB847;JB850;JB855;JB856</v>
          </cell>
          <cell r="N72" t="str">
            <v>Y</v>
          </cell>
        </row>
        <row r="73">
          <cell r="K73" t="str">
            <v>JB841</v>
          </cell>
          <cell r="L73">
            <v>22</v>
          </cell>
          <cell r="M73" t="str">
            <v>JB839;JB841</v>
          </cell>
          <cell r="N73" t="str">
            <v>Y</v>
          </cell>
        </row>
        <row r="74">
          <cell r="K74" t="str">
            <v>JB842</v>
          </cell>
          <cell r="L74">
            <v>18</v>
          </cell>
          <cell r="M74" t="str">
            <v>JB842;JB851;JB857</v>
          </cell>
          <cell r="N74" t="str">
            <v>Y</v>
          </cell>
        </row>
        <row r="75">
          <cell r="K75" t="str">
            <v>JB843</v>
          </cell>
          <cell r="L75">
            <v>7</v>
          </cell>
          <cell r="M75" t="str">
            <v>JB840;JB843;JB847;JB850;JB855;JB856</v>
          </cell>
          <cell r="N75" t="str">
            <v>N</v>
          </cell>
        </row>
        <row r="76">
          <cell r="K76" t="str">
            <v>JB844</v>
          </cell>
          <cell r="L76">
            <v>19</v>
          </cell>
          <cell r="M76" t="str">
            <v>JB844;JB849;JB853</v>
          </cell>
          <cell r="N76" t="str">
            <v>N</v>
          </cell>
        </row>
        <row r="77">
          <cell r="K77" t="str">
            <v>JB845</v>
          </cell>
          <cell r="L77" t="str">
            <v>NA</v>
          </cell>
          <cell r="M77" t="str">
            <v>NA</v>
          </cell>
          <cell r="N77" t="str">
            <v>Y</v>
          </cell>
        </row>
        <row r="78">
          <cell r="K78" t="str">
            <v>JB846</v>
          </cell>
          <cell r="L78" t="str">
            <v>NA</v>
          </cell>
          <cell r="M78" t="str">
            <v>NA</v>
          </cell>
          <cell r="N78" t="str">
            <v>Y</v>
          </cell>
        </row>
        <row r="79">
          <cell r="K79" t="str">
            <v>JB847</v>
          </cell>
          <cell r="L79">
            <v>7</v>
          </cell>
          <cell r="M79" t="str">
            <v>JB840;JB843;JB847;JB850;JB855;JB856</v>
          </cell>
          <cell r="N79" t="str">
            <v>N</v>
          </cell>
        </row>
        <row r="80">
          <cell r="K80" t="str">
            <v>JB848</v>
          </cell>
          <cell r="L80" t="str">
            <v>NA</v>
          </cell>
          <cell r="M80" t="str">
            <v>NA</v>
          </cell>
          <cell r="N80" t="str">
            <v>Y</v>
          </cell>
        </row>
        <row r="81">
          <cell r="K81" t="str">
            <v>JB849</v>
          </cell>
          <cell r="L81">
            <v>19</v>
          </cell>
          <cell r="M81" t="str">
            <v>JB844;JB849;JB853</v>
          </cell>
          <cell r="N81" t="str">
            <v>N</v>
          </cell>
        </row>
        <row r="82">
          <cell r="K82" t="str">
            <v>JB850</v>
          </cell>
          <cell r="L82">
            <v>7</v>
          </cell>
          <cell r="M82" t="str">
            <v>JB840;JB843;JB847;JB850;JB855;JB856</v>
          </cell>
          <cell r="N82" t="str">
            <v>N</v>
          </cell>
        </row>
        <row r="83">
          <cell r="K83" t="str">
            <v>JB851</v>
          </cell>
          <cell r="L83">
            <v>18</v>
          </cell>
          <cell r="M83" t="str">
            <v>JB842;JB851;JB857</v>
          </cell>
          <cell r="N83" t="str">
            <v>N</v>
          </cell>
        </row>
        <row r="84">
          <cell r="K84" t="str">
            <v>JB852</v>
          </cell>
          <cell r="L84" t="str">
            <v>NA</v>
          </cell>
          <cell r="M84" t="str">
            <v>NA</v>
          </cell>
          <cell r="N84" t="str">
            <v>Y</v>
          </cell>
        </row>
        <row r="85">
          <cell r="K85" t="str">
            <v>JB853</v>
          </cell>
          <cell r="L85">
            <v>19</v>
          </cell>
          <cell r="M85" t="str">
            <v>JB844;JB849;JB853</v>
          </cell>
          <cell r="N85" t="str">
            <v>Y</v>
          </cell>
        </row>
        <row r="86">
          <cell r="K86" t="str">
            <v>JB854</v>
          </cell>
          <cell r="L86" t="str">
            <v>NA</v>
          </cell>
          <cell r="M86" t="str">
            <v>NA</v>
          </cell>
          <cell r="N86" t="str">
            <v>Y</v>
          </cell>
        </row>
        <row r="87">
          <cell r="K87" t="str">
            <v>JB855</v>
          </cell>
          <cell r="L87">
            <v>7</v>
          </cell>
          <cell r="M87" t="str">
            <v>JB840;JB843;JB847;JB850;JB855;JB856</v>
          </cell>
          <cell r="N87" t="str">
            <v>N</v>
          </cell>
        </row>
        <row r="88">
          <cell r="K88" t="str">
            <v>JB856</v>
          </cell>
          <cell r="L88">
            <v>7</v>
          </cell>
          <cell r="M88" t="str">
            <v>JB840;JB843;JB847;JB850;JB855;JB856</v>
          </cell>
          <cell r="N88" t="str">
            <v>N</v>
          </cell>
        </row>
        <row r="89">
          <cell r="K89" t="str">
            <v>JB857</v>
          </cell>
          <cell r="L89">
            <v>18</v>
          </cell>
          <cell r="M89" t="str">
            <v>JB842;JB851;JB857</v>
          </cell>
          <cell r="N89" t="str">
            <v>N</v>
          </cell>
        </row>
        <row r="90">
          <cell r="K90" t="str">
            <v>JB858</v>
          </cell>
          <cell r="L90" t="str">
            <v>NA</v>
          </cell>
          <cell r="M90" t="str">
            <v>NA</v>
          </cell>
          <cell r="N90" t="str">
            <v>Y</v>
          </cell>
        </row>
        <row r="91">
          <cell r="K91" t="str">
            <v>JB859</v>
          </cell>
          <cell r="L91">
            <v>8</v>
          </cell>
          <cell r="M91" t="str">
            <v>JB4;JB593;JB859;JB893;JB905</v>
          </cell>
          <cell r="N91" t="str">
            <v>N</v>
          </cell>
        </row>
        <row r="92">
          <cell r="K92" t="str">
            <v>JB861</v>
          </cell>
          <cell r="L92">
            <v>2</v>
          </cell>
          <cell r="M92" t="str">
            <v>JB1108;JB1112;JB1113;JB1176;JB1177;JB1198;JB1201;JB588;JB861;JB864;JB876;JB890;JB894</v>
          </cell>
          <cell r="N92" t="str">
            <v>N</v>
          </cell>
        </row>
        <row r="93">
          <cell r="K93" t="str">
            <v>JB862</v>
          </cell>
          <cell r="L93" t="str">
            <v>NA</v>
          </cell>
          <cell r="M93" t="str">
            <v>NA</v>
          </cell>
          <cell r="N93" t="str">
            <v>Y</v>
          </cell>
        </row>
        <row r="94">
          <cell r="K94" t="str">
            <v>JB864</v>
          </cell>
          <cell r="L94">
            <v>2</v>
          </cell>
          <cell r="M94" t="str">
            <v>JB1108;JB1112;JB1113;JB1176;JB1177;JB1198;JB1201;JB588;JB861;JB864;JB876;JB890;JB894</v>
          </cell>
          <cell r="N94" t="str">
            <v>Y</v>
          </cell>
        </row>
        <row r="95">
          <cell r="K95" t="str">
            <v>JB866</v>
          </cell>
          <cell r="L95">
            <v>23</v>
          </cell>
          <cell r="M95" t="str">
            <v>JB758;JB866</v>
          </cell>
          <cell r="N95" t="str">
            <v>N</v>
          </cell>
        </row>
        <row r="96">
          <cell r="K96" t="str">
            <v>JB868</v>
          </cell>
          <cell r="L96">
            <v>1</v>
          </cell>
          <cell r="M96" t="str">
            <v>JB1168;JB1169;JB1170;JB1179;JB1204;JB22;JB374;JB50;JB761;JB868;JB906;JB936;JB937;JB940;JB941;JB945;JB892</v>
          </cell>
          <cell r="N96" t="str">
            <v>N</v>
          </cell>
        </row>
        <row r="97">
          <cell r="K97" t="str">
            <v>JB869</v>
          </cell>
          <cell r="L97">
            <v>4</v>
          </cell>
          <cell r="M97" t="str">
            <v>JB1181;JB1182;JB1183;JB1184;JB1195;JB759;JB869;JB897</v>
          </cell>
          <cell r="N97" t="str">
            <v>Y</v>
          </cell>
        </row>
        <row r="98">
          <cell r="K98" t="str">
            <v>JB870</v>
          </cell>
          <cell r="L98">
            <v>17</v>
          </cell>
          <cell r="M98" t="str">
            <v>JB1111;JB870;JB898</v>
          </cell>
          <cell r="N98" t="str">
            <v>Y</v>
          </cell>
        </row>
        <row r="99">
          <cell r="K99" t="str">
            <v>JB871</v>
          </cell>
          <cell r="L99" t="str">
            <v>NA</v>
          </cell>
          <cell r="M99" t="str">
            <v>NA</v>
          </cell>
          <cell r="N99" t="str">
            <v>Y</v>
          </cell>
        </row>
        <row r="100">
          <cell r="K100" t="str">
            <v>JB872</v>
          </cell>
          <cell r="L100">
            <v>12</v>
          </cell>
          <cell r="M100" t="str">
            <v>JB1203;JB592;JB872;JB912;JB915</v>
          </cell>
          <cell r="N100" t="str">
            <v>Y</v>
          </cell>
        </row>
        <row r="101">
          <cell r="K101" t="str">
            <v>JB873</v>
          </cell>
          <cell r="L101" t="str">
            <v>NA</v>
          </cell>
          <cell r="M101" t="str">
            <v>NA</v>
          </cell>
          <cell r="N101" t="str">
            <v>Y</v>
          </cell>
        </row>
        <row r="102">
          <cell r="K102" t="str">
            <v>JB874</v>
          </cell>
          <cell r="L102">
            <v>24</v>
          </cell>
          <cell r="M102" t="str">
            <v>JB874;JB594</v>
          </cell>
          <cell r="N102" t="str">
            <v>Y</v>
          </cell>
        </row>
        <row r="103">
          <cell r="K103" t="str">
            <v>JB875</v>
          </cell>
          <cell r="L103" t="str">
            <v>NA</v>
          </cell>
          <cell r="M103" t="str">
            <v>NA</v>
          </cell>
          <cell r="N103" t="str">
            <v>Y</v>
          </cell>
        </row>
        <row r="104">
          <cell r="K104" t="str">
            <v>JB876</v>
          </cell>
          <cell r="L104">
            <v>2</v>
          </cell>
          <cell r="M104" t="str">
            <v>JB1108;JB1112;JB1113;JB1176;JB1177;JB1198;JB1201;JB588;JB861;JB864;JB876;JB890;JB894</v>
          </cell>
          <cell r="N104" t="str">
            <v>N</v>
          </cell>
        </row>
        <row r="105">
          <cell r="K105" t="str">
            <v>JB877</v>
          </cell>
          <cell r="L105">
            <v>14</v>
          </cell>
          <cell r="M105" t="str">
            <v>JB1166;JB1172;JB877;JB939</v>
          </cell>
          <cell r="N105" t="str">
            <v>N</v>
          </cell>
        </row>
        <row r="106">
          <cell r="K106" t="str">
            <v>JB878</v>
          </cell>
          <cell r="L106">
            <v>9</v>
          </cell>
          <cell r="M106" t="str">
            <v>JB878;JB880;JB881;JB882;JB883</v>
          </cell>
          <cell r="N106" t="str">
            <v>Y</v>
          </cell>
        </row>
        <row r="107">
          <cell r="K107" t="str">
            <v>JB879</v>
          </cell>
          <cell r="L107" t="str">
            <v>NA</v>
          </cell>
          <cell r="M107" t="str">
            <v>NA</v>
          </cell>
          <cell r="N107" t="str">
            <v>Y</v>
          </cell>
        </row>
        <row r="108">
          <cell r="K108" t="str">
            <v>JB880</v>
          </cell>
          <cell r="L108">
            <v>9</v>
          </cell>
          <cell r="M108" t="str">
            <v>JB878;JB880;JB881;JB882;JB883</v>
          </cell>
          <cell r="N108" t="str">
            <v>N</v>
          </cell>
        </row>
        <row r="109">
          <cell r="K109" t="str">
            <v>JB881</v>
          </cell>
          <cell r="L109">
            <v>9</v>
          </cell>
          <cell r="M109" t="str">
            <v>JB878;JB880;JB881;JB882;JB883</v>
          </cell>
          <cell r="N109" t="str">
            <v>N</v>
          </cell>
        </row>
        <row r="110">
          <cell r="K110" t="str">
            <v>JB882</v>
          </cell>
          <cell r="L110">
            <v>9</v>
          </cell>
          <cell r="M110" t="str">
            <v>JB878;JB880;JB881;JB882;JB883</v>
          </cell>
          <cell r="N110" t="str">
            <v>N</v>
          </cell>
        </row>
        <row r="111">
          <cell r="K111" t="str">
            <v>JB883</v>
          </cell>
          <cell r="L111">
            <v>9</v>
          </cell>
          <cell r="M111" t="str">
            <v>JB878;JB880;JB881;JB882;JB883</v>
          </cell>
          <cell r="N111" t="str">
            <v>N</v>
          </cell>
        </row>
        <row r="112">
          <cell r="K112" t="str">
            <v>JB884</v>
          </cell>
          <cell r="L112" t="str">
            <v>NA</v>
          </cell>
          <cell r="M112" t="str">
            <v>NA</v>
          </cell>
          <cell r="N112" t="str">
            <v>Y</v>
          </cell>
        </row>
        <row r="113">
          <cell r="K113" t="str">
            <v>JB885</v>
          </cell>
          <cell r="L113">
            <v>5</v>
          </cell>
          <cell r="M113" t="str">
            <v>JB760;JB885;JB886;JB887;JB888;JB889;JB891</v>
          </cell>
          <cell r="N113" t="str">
            <v>N</v>
          </cell>
        </row>
        <row r="114">
          <cell r="K114" t="str">
            <v>JB886</v>
          </cell>
          <cell r="L114">
            <v>5</v>
          </cell>
          <cell r="M114" t="str">
            <v>JB760;JB885;JB886;JB887;JB888;JB889;JB891</v>
          </cell>
          <cell r="N114" t="str">
            <v>N</v>
          </cell>
        </row>
        <row r="115">
          <cell r="K115" t="str">
            <v>JB887</v>
          </cell>
          <cell r="L115">
            <v>5</v>
          </cell>
          <cell r="M115" t="str">
            <v>JB760;JB885;JB886;JB887;JB888;JB889;JB891</v>
          </cell>
          <cell r="N115" t="str">
            <v>N</v>
          </cell>
        </row>
        <row r="116">
          <cell r="K116" t="str">
            <v>JB888</v>
          </cell>
          <cell r="L116">
            <v>5</v>
          </cell>
          <cell r="M116" t="str">
            <v>JB760;JB885;JB886;JB887;JB888;JB889;JB891</v>
          </cell>
          <cell r="N116" t="str">
            <v>N</v>
          </cell>
        </row>
        <row r="117">
          <cell r="K117" t="str">
            <v>JB889</v>
          </cell>
          <cell r="L117">
            <v>5</v>
          </cell>
          <cell r="M117" t="str">
            <v>JB760;JB885;JB886;JB887;JB888;JB889;JB891</v>
          </cell>
          <cell r="N117" t="str">
            <v>N</v>
          </cell>
        </row>
        <row r="118">
          <cell r="K118" t="str">
            <v>JB890</v>
          </cell>
          <cell r="L118">
            <v>2</v>
          </cell>
          <cell r="M118" t="str">
            <v>JB1108;JB1112;JB1113;JB1176;JB1177;JB1198;JB1201;JB588;JB861;JB864;JB876;JB890;JB894</v>
          </cell>
          <cell r="N118" t="str">
            <v>N</v>
          </cell>
        </row>
        <row r="119">
          <cell r="K119" t="str">
            <v>JB891</v>
          </cell>
          <cell r="L119">
            <v>5</v>
          </cell>
          <cell r="M119" t="str">
            <v>JB760;JB885;JB886;JB887;JB888;JB889;JB891</v>
          </cell>
          <cell r="N119" t="str">
            <v>N</v>
          </cell>
        </row>
        <row r="120">
          <cell r="K120" t="str">
            <v>JB892</v>
          </cell>
          <cell r="L120">
            <v>1</v>
          </cell>
          <cell r="M120" t="str">
            <v>JB1168;JB1169;JB1170;JB1179;JB1204;JB22;JB374;JB50;JB761;JB868;JB906;JB936;JB937;JB940;JB941;JB945;JB892</v>
          </cell>
          <cell r="N120" t="str">
            <v>N</v>
          </cell>
        </row>
        <row r="121">
          <cell r="K121" t="str">
            <v>JB893</v>
          </cell>
          <cell r="L121">
            <v>8</v>
          </cell>
          <cell r="M121" t="str">
            <v>JB4;JB593;JB859;JB893;JB905</v>
          </cell>
          <cell r="N121" t="str">
            <v>N</v>
          </cell>
        </row>
        <row r="122">
          <cell r="K122" t="str">
            <v>JB894</v>
          </cell>
          <cell r="L122">
            <v>2</v>
          </cell>
          <cell r="M122" t="str">
            <v>JB1108;JB1112;JB1113;JB1176;JB1177;JB1198;JB1201;JB588;JB861;JB864;JB876;JB890;JB894</v>
          </cell>
          <cell r="N122" t="str">
            <v>N</v>
          </cell>
        </row>
        <row r="123">
          <cell r="K123" t="str">
            <v>JB897</v>
          </cell>
          <cell r="L123">
            <v>4</v>
          </cell>
          <cell r="M123" t="str">
            <v>JB1181;JB1182;JB1183;JB1184;JB1195;JB759;JB869;JB897</v>
          </cell>
          <cell r="N123" t="str">
            <v>N</v>
          </cell>
        </row>
        <row r="124">
          <cell r="K124" t="str">
            <v>JB898</v>
          </cell>
          <cell r="L124">
            <v>17</v>
          </cell>
          <cell r="M124" t="str">
            <v>JB1111;JB870;JB898</v>
          </cell>
          <cell r="N124" t="str">
            <v>N</v>
          </cell>
        </row>
        <row r="125">
          <cell r="K125" t="str">
            <v>JB899</v>
          </cell>
          <cell r="L125">
            <v>13</v>
          </cell>
          <cell r="M125" t="str">
            <v>JB1185;JB1186;JB1187;JB1188;JB899</v>
          </cell>
          <cell r="N125" t="str">
            <v>Y</v>
          </cell>
        </row>
        <row r="126">
          <cell r="K126" t="str">
            <v>JB900</v>
          </cell>
          <cell r="L126">
            <v>3</v>
          </cell>
          <cell r="M126" t="str">
            <v>JB1114;JB1175;JB1189;JB1190;JB1191;JB1192;JB1193;JB1194;JB900;JB901</v>
          </cell>
          <cell r="N126" t="str">
            <v>Y</v>
          </cell>
        </row>
        <row r="127">
          <cell r="K127" t="str">
            <v>JB901</v>
          </cell>
          <cell r="L127">
            <v>3</v>
          </cell>
          <cell r="M127" t="str">
            <v>JB1114;JB1175;JB1189;JB1190;JB1191;JB1192;JB1193;JB1194;JB900;JB901</v>
          </cell>
          <cell r="N127" t="str">
            <v>N</v>
          </cell>
        </row>
        <row r="128">
          <cell r="K128" t="str">
            <v>JB902</v>
          </cell>
          <cell r="L128">
            <v>21</v>
          </cell>
          <cell r="M128" t="str">
            <v>JB1196;JB902</v>
          </cell>
          <cell r="N128" t="str">
            <v>Y</v>
          </cell>
        </row>
        <row r="129">
          <cell r="K129" t="str">
            <v>JB905</v>
          </cell>
          <cell r="L129">
            <v>8</v>
          </cell>
          <cell r="M129" t="str">
            <v>JB4;JB593;JB859;JB893;JB905</v>
          </cell>
          <cell r="N129" t="str">
            <v>N</v>
          </cell>
        </row>
        <row r="130">
          <cell r="K130" t="str">
            <v>JB906</v>
          </cell>
          <cell r="L130">
            <v>1</v>
          </cell>
          <cell r="M130" t="str">
            <v>JB1168;JB1169;JB1170;JB1179;JB1204;JB22;JB374;JB50;JB761;JB868;JB906;JB936;JB937;JB940;JB941;JB945;JB892</v>
          </cell>
          <cell r="N130" t="str">
            <v>N</v>
          </cell>
        </row>
        <row r="131">
          <cell r="K131" t="str">
            <v>JB907</v>
          </cell>
          <cell r="L131">
            <v>10</v>
          </cell>
          <cell r="M131" t="str">
            <v>JB907;JB908;JB929;JB944;JB947</v>
          </cell>
          <cell r="N131" t="str">
            <v>N</v>
          </cell>
        </row>
        <row r="132">
          <cell r="K132" t="str">
            <v>JB908</v>
          </cell>
          <cell r="L132">
            <v>10</v>
          </cell>
          <cell r="M132" t="str">
            <v>JB907;JB908;JB929;JB944;JB947</v>
          </cell>
          <cell r="N132" t="str">
            <v>N</v>
          </cell>
        </row>
        <row r="133">
          <cell r="K133" t="str">
            <v>JB909</v>
          </cell>
          <cell r="L133">
            <v>11</v>
          </cell>
          <cell r="M133" t="str">
            <v>JB1202;JB909;JB910;JB946;JB948</v>
          </cell>
          <cell r="N133" t="str">
            <v>N</v>
          </cell>
        </row>
        <row r="134">
          <cell r="K134" t="str">
            <v>JB910</v>
          </cell>
          <cell r="L134">
            <v>11</v>
          </cell>
          <cell r="M134" t="str">
            <v>JB1202;JB909;JB910;JB946;JB948</v>
          </cell>
          <cell r="N134" t="str">
            <v>Y</v>
          </cell>
        </row>
        <row r="135">
          <cell r="K135" t="str">
            <v>JB911</v>
          </cell>
          <cell r="L135">
            <v>15</v>
          </cell>
          <cell r="M135" t="str">
            <v>JB1109;JB1115;JB762;JB911</v>
          </cell>
          <cell r="N135" t="str">
            <v>N</v>
          </cell>
        </row>
        <row r="136">
          <cell r="K136" t="str">
            <v>JB912</v>
          </cell>
          <cell r="L136">
            <v>12</v>
          </cell>
          <cell r="M136" t="str">
            <v>JB1203;JB592;JB872;JB912;JB915</v>
          </cell>
          <cell r="N136" t="str">
            <v>N</v>
          </cell>
        </row>
        <row r="137">
          <cell r="K137" t="str">
            <v>JB913</v>
          </cell>
          <cell r="L137" t="str">
            <v>NA</v>
          </cell>
          <cell r="M137" t="str">
            <v>NA</v>
          </cell>
          <cell r="N137" t="str">
            <v>Y</v>
          </cell>
        </row>
        <row r="138">
          <cell r="K138" t="str">
            <v>JB914</v>
          </cell>
          <cell r="L138">
            <v>6</v>
          </cell>
          <cell r="M138" t="str">
            <v>JB1116;JB1153;JB1178;JB1199;JB763;JB914</v>
          </cell>
          <cell r="N138" t="str">
            <v>Y</v>
          </cell>
        </row>
        <row r="139">
          <cell r="K139" t="str">
            <v>JB915</v>
          </cell>
          <cell r="L139">
            <v>12</v>
          </cell>
          <cell r="M139" t="str">
            <v>JB1203;JB592;JB872;JB912;JB915</v>
          </cell>
          <cell r="N139" t="str">
            <v>N</v>
          </cell>
        </row>
        <row r="140">
          <cell r="K140" t="str">
            <v>JB916</v>
          </cell>
          <cell r="L140" t="str">
            <v>NA</v>
          </cell>
          <cell r="M140" t="str">
            <v>NA</v>
          </cell>
          <cell r="N140" t="str">
            <v>Y</v>
          </cell>
        </row>
        <row r="141">
          <cell r="K141" t="str">
            <v>JB917</v>
          </cell>
          <cell r="L141" t="str">
            <v>NA</v>
          </cell>
          <cell r="M141" t="str">
            <v>NA</v>
          </cell>
          <cell r="N141" t="str">
            <v>Y</v>
          </cell>
        </row>
        <row r="142">
          <cell r="K142" t="str">
            <v>JB918</v>
          </cell>
          <cell r="L142" t="str">
            <v>NA</v>
          </cell>
          <cell r="M142" t="str">
            <v>NA</v>
          </cell>
          <cell r="N142" t="str">
            <v>Y</v>
          </cell>
        </row>
        <row r="143">
          <cell r="K143" t="str">
            <v>JB929</v>
          </cell>
          <cell r="L143">
            <v>10</v>
          </cell>
          <cell r="M143" t="str">
            <v>JB907;JB908;JB929;JB944;JB947</v>
          </cell>
          <cell r="N143" t="str">
            <v>Y</v>
          </cell>
        </row>
        <row r="144">
          <cell r="K144" t="str">
            <v>JB930</v>
          </cell>
          <cell r="L144" t="str">
            <v>NA</v>
          </cell>
          <cell r="M144" t="str">
            <v>NA</v>
          </cell>
          <cell r="N144" t="str">
            <v>Y</v>
          </cell>
        </row>
        <row r="145">
          <cell r="K145" t="str">
            <v>JB931</v>
          </cell>
          <cell r="L145" t="str">
            <v>NA</v>
          </cell>
          <cell r="M145" t="str">
            <v>NA</v>
          </cell>
          <cell r="N145" t="str">
            <v>Y</v>
          </cell>
        </row>
        <row r="146">
          <cell r="K146" t="str">
            <v>JB932</v>
          </cell>
          <cell r="L146">
            <v>16</v>
          </cell>
          <cell r="M146" t="str">
            <v>JB932;JB933;JB934</v>
          </cell>
          <cell r="N146" t="str">
            <v>N</v>
          </cell>
        </row>
        <row r="147">
          <cell r="K147" t="str">
            <v>JB933</v>
          </cell>
          <cell r="L147">
            <v>16</v>
          </cell>
          <cell r="M147" t="str">
            <v>JB932;JB933;JB934</v>
          </cell>
          <cell r="N147" t="str">
            <v>N</v>
          </cell>
        </row>
        <row r="148">
          <cell r="K148" t="str">
            <v>JB934</v>
          </cell>
          <cell r="L148">
            <v>16</v>
          </cell>
          <cell r="M148" t="str">
            <v>JB932;JB933;JB934</v>
          </cell>
          <cell r="N148" t="str">
            <v>Y</v>
          </cell>
        </row>
        <row r="149">
          <cell r="K149" t="str">
            <v>JB936</v>
          </cell>
          <cell r="L149">
            <v>1</v>
          </cell>
          <cell r="M149" t="str">
            <v>JB1168;JB1169;JB1170;JB1179;JB1204;JB22;JB374;JB50;JB761;JB868;JB906;JB936;JB937;JB940;JB941;JB945;JB892</v>
          </cell>
          <cell r="N149" t="str">
            <v>N</v>
          </cell>
        </row>
        <row r="150">
          <cell r="K150" t="str">
            <v>JB937</v>
          </cell>
          <cell r="L150">
            <v>1</v>
          </cell>
          <cell r="M150" t="str">
            <v>JB1168;JB1169;JB1170;JB1179;JB1204;JB22;JB374;JB50;JB761;JB868;JB906;JB936;JB937;JB940;JB941;JB945;JB892</v>
          </cell>
          <cell r="N150" t="str">
            <v>N</v>
          </cell>
        </row>
        <row r="151">
          <cell r="K151" t="str">
            <v>JB938</v>
          </cell>
          <cell r="L151" t="str">
            <v>NA</v>
          </cell>
          <cell r="M151" t="str">
            <v>NA</v>
          </cell>
          <cell r="N151" t="str">
            <v>Y</v>
          </cell>
        </row>
        <row r="152">
          <cell r="K152" t="str">
            <v>JB939</v>
          </cell>
          <cell r="L152">
            <v>14</v>
          </cell>
          <cell r="M152" t="str">
            <v>JB1166;JB1172;JB877;JB939</v>
          </cell>
          <cell r="N152" t="str">
            <v>Y</v>
          </cell>
        </row>
        <row r="153">
          <cell r="K153" t="str">
            <v>JB940</v>
          </cell>
          <cell r="L153">
            <v>1</v>
          </cell>
          <cell r="M153" t="str">
            <v>JB1168;JB1169;JB1170;JB1179;JB1204;JB22;JB374;JB50;JB761;JB868;JB906;JB936;JB937;JB940;JB941;JB945;JB892</v>
          </cell>
          <cell r="N153" t="str">
            <v>N</v>
          </cell>
        </row>
        <row r="154">
          <cell r="K154" t="str">
            <v>JB941</v>
          </cell>
          <cell r="L154">
            <v>1</v>
          </cell>
          <cell r="M154" t="str">
            <v>JB1168;JB1169;JB1170;JB1179;JB1204;JB22;JB374;JB50;JB761;JB868;JB906;JB936;JB937;JB940;JB941;JB945;JB892</v>
          </cell>
          <cell r="N154" t="str">
            <v>N</v>
          </cell>
        </row>
        <row r="155">
          <cell r="K155" t="str">
            <v>JB942</v>
          </cell>
          <cell r="L155" t="str">
            <v>NA</v>
          </cell>
          <cell r="M155" t="str">
            <v>NA</v>
          </cell>
          <cell r="N155" t="str">
            <v>Y</v>
          </cell>
        </row>
        <row r="156">
          <cell r="K156" t="str">
            <v>JB943</v>
          </cell>
          <cell r="L156" t="str">
            <v>NA</v>
          </cell>
          <cell r="M156" t="str">
            <v>NA</v>
          </cell>
          <cell r="N156" t="str">
            <v>Y</v>
          </cell>
        </row>
        <row r="157">
          <cell r="K157" t="str">
            <v>JB944</v>
          </cell>
          <cell r="L157">
            <v>10</v>
          </cell>
          <cell r="M157" t="str">
            <v>JB907;JB908;JB929;JB944;JB947</v>
          </cell>
          <cell r="N157" t="str">
            <v>N</v>
          </cell>
        </row>
        <row r="158">
          <cell r="K158" t="str">
            <v>JB945</v>
          </cell>
          <cell r="L158">
            <v>1</v>
          </cell>
          <cell r="M158" t="str">
            <v>JB1168;JB1169;JB1170;JB1179;JB1204;JB22;JB374;JB50;JB761;JB868;JB906;JB936;JB937;JB940;JB941;JB945;JB892</v>
          </cell>
          <cell r="N158" t="str">
            <v>N</v>
          </cell>
        </row>
        <row r="159">
          <cell r="K159" t="str">
            <v>JB946</v>
          </cell>
          <cell r="L159">
            <v>11</v>
          </cell>
          <cell r="M159" t="str">
            <v>JB1202;JB909;JB910;JB946;JB948</v>
          </cell>
          <cell r="N159" t="str">
            <v>N</v>
          </cell>
        </row>
        <row r="160">
          <cell r="K160" t="str">
            <v>JB947</v>
          </cell>
          <cell r="L160">
            <v>10</v>
          </cell>
          <cell r="M160" t="str">
            <v>JB907;JB908;JB929;JB944;JB947</v>
          </cell>
          <cell r="N160" t="str">
            <v>N</v>
          </cell>
        </row>
        <row r="161">
          <cell r="K161" t="str">
            <v>JB948</v>
          </cell>
          <cell r="L161">
            <v>11</v>
          </cell>
          <cell r="M161" t="str">
            <v>JB1202;JB909;JB910;JB946;JB948</v>
          </cell>
          <cell r="N161" t="str">
            <v>N</v>
          </cell>
        </row>
        <row r="162">
          <cell r="K162" t="str">
            <v>JB952</v>
          </cell>
          <cell r="L162">
            <v>25</v>
          </cell>
          <cell r="M162" t="str">
            <v>JB952;JB953</v>
          </cell>
          <cell r="N162" t="str">
            <v>N</v>
          </cell>
        </row>
        <row r="163">
          <cell r="K163" t="str">
            <v>JB953</v>
          </cell>
          <cell r="L163">
            <v>25</v>
          </cell>
          <cell r="M163" t="str">
            <v>JB952;JB953</v>
          </cell>
          <cell r="N163" t="str">
            <v>Y</v>
          </cell>
        </row>
      </sheetData>
      <sheetData sheetId="7" refreshError="1"/>
      <sheetData sheetId="8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2-08-11 p2.56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>
    <pageSetUpPr fitToPage="1"/>
  </sheetPr>
  <dimension ref="A1:J1438"/>
  <sheetViews>
    <sheetView tabSelected="1" workbookViewId="0"/>
  </sheetViews>
  <sheetFormatPr defaultColWidth="7.5546875" defaultRowHeight="15" x14ac:dyDescent="0.2"/>
  <cols>
    <col min="1" max="1" width="7.88671875" style="20" customWidth="1"/>
    <col min="2" max="3" width="9.33203125" style="20" bestFit="1" customWidth="1"/>
    <col min="4" max="4" width="5.33203125" style="20" bestFit="1" customWidth="1"/>
    <col min="5" max="5" width="23.5546875" style="20" bestFit="1" customWidth="1"/>
    <col min="6" max="6" width="20.44140625" style="23" bestFit="1" customWidth="1"/>
    <col min="7" max="7" width="20.44140625" style="20" bestFit="1" customWidth="1"/>
    <col min="8" max="8" width="27" style="24" bestFit="1" customWidth="1"/>
    <col min="9" max="9" width="6.6640625" style="25" bestFit="1" customWidth="1"/>
    <col min="10" max="10" width="186.109375" style="20" bestFit="1" customWidth="1"/>
    <col min="11" max="16384" width="7.5546875" style="20"/>
  </cols>
  <sheetData>
    <row r="1" spans="1:10" s="25" customFormat="1" ht="15.75" x14ac:dyDescent="0.25">
      <c r="A1" s="1" t="s">
        <v>318</v>
      </c>
    </row>
    <row r="2" spans="1:10" s="25" customFormat="1" x14ac:dyDescent="0.2">
      <c r="A2" s="2"/>
    </row>
    <row r="3" spans="1:10" s="25" customFormat="1" x14ac:dyDescent="0.2"/>
    <row r="4" spans="1:10" ht="15.75" x14ac:dyDescent="0.25">
      <c r="A4" s="3" t="s">
        <v>11</v>
      </c>
      <c r="B4" s="3" t="s">
        <v>12</v>
      </c>
      <c r="C4" s="3" t="s">
        <v>13</v>
      </c>
      <c r="D4" s="3" t="s">
        <v>14</v>
      </c>
      <c r="E4" s="3" t="s">
        <v>0</v>
      </c>
      <c r="F4" s="4" t="s">
        <v>317</v>
      </c>
      <c r="G4" s="3" t="s">
        <v>315</v>
      </c>
      <c r="H4" s="5" t="s">
        <v>316</v>
      </c>
      <c r="I4" s="6" t="s">
        <v>15</v>
      </c>
      <c r="J4" s="3" t="s">
        <v>16</v>
      </c>
    </row>
    <row r="5" spans="1:10" x14ac:dyDescent="0.2">
      <c r="A5" s="7" t="s">
        <v>3</v>
      </c>
      <c r="B5" s="7">
        <v>1530144</v>
      </c>
      <c r="C5" s="7">
        <v>1530498</v>
      </c>
      <c r="D5" s="7" t="s">
        <v>7</v>
      </c>
      <c r="E5" s="7" t="str">
        <f>CONCATENATE(D5,".",A5,":",B5,"..",C5)</f>
        <v>DEL.III:1530144..1530498</v>
      </c>
      <c r="F5" s="8" t="s">
        <v>17</v>
      </c>
      <c r="G5" s="7"/>
      <c r="H5" s="9"/>
      <c r="I5" s="10">
        <v>2</v>
      </c>
      <c r="J5" s="7"/>
    </row>
    <row r="6" spans="1:10" x14ac:dyDescent="0.2">
      <c r="A6" s="7" t="s">
        <v>3</v>
      </c>
      <c r="B6" s="7">
        <v>1862021</v>
      </c>
      <c r="C6" s="7">
        <v>1862384</v>
      </c>
      <c r="D6" s="7" t="s">
        <v>7</v>
      </c>
      <c r="E6" s="7" t="str">
        <f t="shared" ref="E6:E69" si="0">CONCATENATE(D6,".",A6,":",B6,"..",C6)</f>
        <v>DEL.III:1862021..1862384</v>
      </c>
      <c r="F6" s="8" t="s">
        <v>17</v>
      </c>
      <c r="G6" s="7"/>
      <c r="H6" s="9"/>
      <c r="I6" s="10">
        <v>2</v>
      </c>
      <c r="J6" s="7"/>
    </row>
    <row r="7" spans="1:10" x14ac:dyDescent="0.2">
      <c r="A7" s="7" t="s">
        <v>3</v>
      </c>
      <c r="B7" s="7">
        <v>2210634</v>
      </c>
      <c r="C7" s="7">
        <v>2210988</v>
      </c>
      <c r="D7" s="7" t="s">
        <v>7</v>
      </c>
      <c r="E7" s="7" t="str">
        <f t="shared" si="0"/>
        <v>DEL.III:2210634..2210988</v>
      </c>
      <c r="F7" s="8" t="s">
        <v>36</v>
      </c>
      <c r="G7" s="7"/>
      <c r="H7" s="9"/>
      <c r="I7" s="10">
        <v>2</v>
      </c>
      <c r="J7" s="7"/>
    </row>
    <row r="8" spans="1:10" x14ac:dyDescent="0.2">
      <c r="A8" s="7" t="s">
        <v>3</v>
      </c>
      <c r="B8" s="7">
        <v>2319914</v>
      </c>
      <c r="C8" s="7">
        <v>2324834</v>
      </c>
      <c r="D8" s="7" t="s">
        <v>7</v>
      </c>
      <c r="E8" s="7" t="str">
        <f t="shared" si="0"/>
        <v>DEL.III:2319914..2324834</v>
      </c>
      <c r="F8" s="8" t="s">
        <v>48</v>
      </c>
      <c r="G8" s="7"/>
      <c r="H8" s="9"/>
      <c r="I8" s="10">
        <v>2</v>
      </c>
      <c r="J8" s="7" t="s">
        <v>49</v>
      </c>
    </row>
    <row r="9" spans="1:10" x14ac:dyDescent="0.2">
      <c r="A9" s="7" t="s">
        <v>2</v>
      </c>
      <c r="B9" s="7">
        <v>2080922</v>
      </c>
      <c r="C9" s="7">
        <v>2081275</v>
      </c>
      <c r="D9" s="7" t="s">
        <v>7</v>
      </c>
      <c r="E9" s="7" t="str">
        <f t="shared" si="0"/>
        <v>DEL.II:2080922..2081275</v>
      </c>
      <c r="F9" s="8" t="s">
        <v>51</v>
      </c>
      <c r="G9" s="7"/>
      <c r="H9" s="9"/>
      <c r="I9" s="10">
        <v>2</v>
      </c>
      <c r="J9" s="7"/>
    </row>
    <row r="10" spans="1:10" x14ac:dyDescent="0.2">
      <c r="A10" s="7" t="s">
        <v>1</v>
      </c>
      <c r="B10" s="7">
        <v>1465326</v>
      </c>
      <c r="C10" s="7">
        <v>1470247</v>
      </c>
      <c r="D10" s="7" t="s">
        <v>7</v>
      </c>
      <c r="E10" s="7" t="str">
        <f t="shared" si="0"/>
        <v>DEL.I:1465326..1470247</v>
      </c>
      <c r="F10" s="8" t="s">
        <v>48</v>
      </c>
      <c r="G10" s="7"/>
      <c r="H10" s="9"/>
      <c r="I10" s="10">
        <v>2</v>
      </c>
      <c r="J10" s="7" t="s">
        <v>49</v>
      </c>
    </row>
    <row r="11" spans="1:10" x14ac:dyDescent="0.2">
      <c r="A11" s="7" t="s">
        <v>1</v>
      </c>
      <c r="B11" s="7">
        <v>2926798</v>
      </c>
      <c r="C11" s="7">
        <v>2931719</v>
      </c>
      <c r="D11" s="7" t="s">
        <v>7</v>
      </c>
      <c r="E11" s="7" t="str">
        <f t="shared" si="0"/>
        <v>DEL.I:2926798..2931719</v>
      </c>
      <c r="F11" s="8" t="s">
        <v>52</v>
      </c>
      <c r="G11" s="7"/>
      <c r="H11" s="9"/>
      <c r="I11" s="10">
        <v>2</v>
      </c>
      <c r="J11" s="7" t="s">
        <v>49</v>
      </c>
    </row>
    <row r="12" spans="1:10" x14ac:dyDescent="0.2">
      <c r="A12" s="7" t="s">
        <v>1</v>
      </c>
      <c r="B12" s="7">
        <v>3361142</v>
      </c>
      <c r="C12" s="7">
        <v>3366062</v>
      </c>
      <c r="D12" s="7" t="s">
        <v>7</v>
      </c>
      <c r="E12" s="7" t="str">
        <f t="shared" si="0"/>
        <v>DEL.I:3361142..3366062</v>
      </c>
      <c r="F12" s="8" t="s">
        <v>52</v>
      </c>
      <c r="G12" s="7"/>
      <c r="H12" s="9"/>
      <c r="I12" s="10">
        <v>2</v>
      </c>
      <c r="J12" s="7" t="s">
        <v>49</v>
      </c>
    </row>
    <row r="13" spans="1:10" x14ac:dyDescent="0.2">
      <c r="A13" s="7" t="s">
        <v>1</v>
      </c>
      <c r="B13" s="7">
        <v>4941713</v>
      </c>
      <c r="C13" s="7">
        <v>4942067</v>
      </c>
      <c r="D13" s="7" t="s">
        <v>7</v>
      </c>
      <c r="E13" s="7" t="str">
        <f t="shared" si="0"/>
        <v>DEL.I:4941713..4942067</v>
      </c>
      <c r="F13" s="8" t="s">
        <v>48</v>
      </c>
      <c r="G13" s="7"/>
      <c r="H13" s="9"/>
      <c r="I13" s="10">
        <v>2</v>
      </c>
      <c r="J13" s="7"/>
    </row>
    <row r="14" spans="1:10" x14ac:dyDescent="0.2">
      <c r="A14" s="7" t="s">
        <v>1</v>
      </c>
      <c r="B14" s="7">
        <v>5325143</v>
      </c>
      <c r="C14" s="7">
        <v>5325497</v>
      </c>
      <c r="D14" s="7" t="s">
        <v>7</v>
      </c>
      <c r="E14" s="7" t="str">
        <f t="shared" si="0"/>
        <v>DEL.I:5325143..5325497</v>
      </c>
      <c r="F14" s="8" t="s">
        <v>54</v>
      </c>
      <c r="G14" s="7"/>
      <c r="H14" s="9"/>
      <c r="I14" s="10">
        <v>2</v>
      </c>
      <c r="J14" s="7"/>
    </row>
    <row r="15" spans="1:10" x14ac:dyDescent="0.2">
      <c r="A15" s="7" t="s">
        <v>1</v>
      </c>
      <c r="B15" s="7">
        <v>5501632</v>
      </c>
      <c r="C15" s="7">
        <v>5502143</v>
      </c>
      <c r="D15" s="7" t="s">
        <v>7</v>
      </c>
      <c r="E15" s="7" t="str">
        <f t="shared" si="0"/>
        <v>DEL.I:5501632..5502143</v>
      </c>
      <c r="F15" s="8" t="s">
        <v>48</v>
      </c>
      <c r="G15" s="7"/>
      <c r="H15" s="9"/>
      <c r="I15" s="10">
        <v>2</v>
      </c>
      <c r="J15" s="7"/>
    </row>
    <row r="16" spans="1:10" x14ac:dyDescent="0.2">
      <c r="A16" s="7" t="s">
        <v>4</v>
      </c>
      <c r="B16" s="7">
        <v>10847</v>
      </c>
      <c r="C16" s="7">
        <v>13372</v>
      </c>
      <c r="D16" s="7" t="s">
        <v>7</v>
      </c>
      <c r="E16" s="7" t="str">
        <f t="shared" si="0"/>
        <v>DEL.MT:10847..13372</v>
      </c>
      <c r="F16" s="8" t="s">
        <v>55</v>
      </c>
      <c r="G16" s="7"/>
      <c r="H16" s="9"/>
      <c r="I16" s="10">
        <v>2</v>
      </c>
      <c r="J16" s="7" t="s">
        <v>56</v>
      </c>
    </row>
    <row r="17" spans="1:10" x14ac:dyDescent="0.2">
      <c r="A17" s="7" t="s">
        <v>2</v>
      </c>
      <c r="B17" s="7">
        <v>4534388</v>
      </c>
      <c r="C17" s="7">
        <v>4535026</v>
      </c>
      <c r="D17" s="7" t="s">
        <v>7</v>
      </c>
      <c r="E17" s="7" t="str">
        <f t="shared" si="0"/>
        <v>DEL.II:4534388..4535026</v>
      </c>
      <c r="F17" s="8"/>
      <c r="G17" s="7" t="s">
        <v>65</v>
      </c>
      <c r="H17" s="9"/>
      <c r="I17" s="10">
        <v>1</v>
      </c>
      <c r="J17" s="7" t="s">
        <v>66</v>
      </c>
    </row>
    <row r="18" spans="1:10" x14ac:dyDescent="0.2">
      <c r="A18" s="7" t="s">
        <v>1</v>
      </c>
      <c r="B18" s="7">
        <v>2693844</v>
      </c>
      <c r="C18" s="7">
        <v>2694397</v>
      </c>
      <c r="D18" s="7" t="s">
        <v>7</v>
      </c>
      <c r="E18" s="7" t="str">
        <f t="shared" si="0"/>
        <v>DEL.I:2693844..2694397</v>
      </c>
      <c r="F18" s="8" t="s">
        <v>68</v>
      </c>
      <c r="G18" s="7"/>
      <c r="H18" s="9"/>
      <c r="I18" s="10">
        <v>2</v>
      </c>
      <c r="J18" s="7" t="s">
        <v>69</v>
      </c>
    </row>
    <row r="19" spans="1:10" x14ac:dyDescent="0.2">
      <c r="A19" s="7" t="s">
        <v>2</v>
      </c>
      <c r="B19" s="7">
        <v>2380160</v>
      </c>
      <c r="C19" s="7">
        <v>2380506</v>
      </c>
      <c r="D19" s="7" t="s">
        <v>7</v>
      </c>
      <c r="E19" s="7" t="str">
        <f t="shared" si="0"/>
        <v>DEL.II:2380160..2380506</v>
      </c>
      <c r="F19" s="8" t="s">
        <v>70</v>
      </c>
      <c r="G19" s="7"/>
      <c r="H19" s="9"/>
      <c r="I19" s="10">
        <v>2</v>
      </c>
      <c r="J19" s="7"/>
    </row>
    <row r="20" spans="1:10" x14ac:dyDescent="0.2">
      <c r="A20" s="7" t="s">
        <v>1</v>
      </c>
      <c r="B20" s="7">
        <v>3321460</v>
      </c>
      <c r="C20" s="7">
        <v>3321823</v>
      </c>
      <c r="D20" s="7" t="s">
        <v>7</v>
      </c>
      <c r="E20" s="7" t="str">
        <f t="shared" si="0"/>
        <v>DEL.I:3321460..3321823</v>
      </c>
      <c r="F20" s="8" t="s">
        <v>71</v>
      </c>
      <c r="G20" s="7"/>
      <c r="H20" s="9"/>
      <c r="I20" s="10">
        <v>2</v>
      </c>
      <c r="J20" s="7"/>
    </row>
    <row r="21" spans="1:10" x14ac:dyDescent="0.2">
      <c r="A21" s="7" t="s">
        <v>2</v>
      </c>
      <c r="B21" s="7">
        <v>2037450</v>
      </c>
      <c r="C21" s="7">
        <v>2037942</v>
      </c>
      <c r="D21" s="7" t="s">
        <v>7</v>
      </c>
      <c r="E21" s="7" t="str">
        <f t="shared" si="0"/>
        <v>DEL.II:2037450..2037942</v>
      </c>
      <c r="F21" s="8" t="s">
        <v>72</v>
      </c>
      <c r="G21" s="7"/>
      <c r="H21" s="9"/>
      <c r="I21" s="10">
        <v>2</v>
      </c>
      <c r="J21" s="7"/>
    </row>
    <row r="22" spans="1:10" x14ac:dyDescent="0.2">
      <c r="A22" s="7" t="s">
        <v>2</v>
      </c>
      <c r="B22" s="7">
        <v>3105817</v>
      </c>
      <c r="C22" s="7">
        <v>3106180</v>
      </c>
      <c r="D22" s="7" t="s">
        <v>7</v>
      </c>
      <c r="E22" s="7" t="str">
        <f t="shared" si="0"/>
        <v>DEL.II:3105817..3106180</v>
      </c>
      <c r="F22" s="8" t="s">
        <v>73</v>
      </c>
      <c r="G22" s="7"/>
      <c r="H22" s="9"/>
      <c r="I22" s="10">
        <v>2</v>
      </c>
      <c r="J22" s="7" t="s">
        <v>74</v>
      </c>
    </row>
    <row r="23" spans="1:10" x14ac:dyDescent="0.2">
      <c r="A23" s="7" t="s">
        <v>1</v>
      </c>
      <c r="B23" s="7">
        <v>238285</v>
      </c>
      <c r="C23" s="7">
        <v>238880</v>
      </c>
      <c r="D23" s="7" t="s">
        <v>7</v>
      </c>
      <c r="E23" s="7" t="str">
        <f t="shared" si="0"/>
        <v>DEL.I:238285..238880</v>
      </c>
      <c r="F23" s="8" t="s">
        <v>75</v>
      </c>
      <c r="G23" s="7"/>
      <c r="H23" s="9"/>
      <c r="I23" s="10">
        <v>2</v>
      </c>
      <c r="J23" s="7"/>
    </row>
    <row r="24" spans="1:10" x14ac:dyDescent="0.2">
      <c r="A24" s="7" t="s">
        <v>1</v>
      </c>
      <c r="B24" s="7">
        <v>3996018</v>
      </c>
      <c r="C24" s="7">
        <v>4000939</v>
      </c>
      <c r="D24" s="7" t="s">
        <v>7</v>
      </c>
      <c r="E24" s="7" t="str">
        <f t="shared" si="0"/>
        <v>DEL.I:3996018..4000939</v>
      </c>
      <c r="F24" s="8" t="s">
        <v>76</v>
      </c>
      <c r="G24" s="7"/>
      <c r="H24" s="9"/>
      <c r="I24" s="10">
        <v>2</v>
      </c>
      <c r="J24" s="7" t="s">
        <v>49</v>
      </c>
    </row>
    <row r="25" spans="1:10" x14ac:dyDescent="0.2">
      <c r="A25" s="7" t="s">
        <v>2</v>
      </c>
      <c r="B25" s="7">
        <v>1826224</v>
      </c>
      <c r="C25" s="7">
        <v>1826606</v>
      </c>
      <c r="D25" s="7" t="s">
        <v>7</v>
      </c>
      <c r="E25" s="7" t="str">
        <f t="shared" si="0"/>
        <v>DEL.II:1826224..1826606</v>
      </c>
      <c r="F25" s="8" t="s">
        <v>79</v>
      </c>
      <c r="G25" s="7"/>
      <c r="H25" s="9"/>
      <c r="I25" s="10">
        <v>2</v>
      </c>
      <c r="J25" s="7" t="s">
        <v>80</v>
      </c>
    </row>
    <row r="26" spans="1:10" x14ac:dyDescent="0.2">
      <c r="A26" s="7" t="s">
        <v>1</v>
      </c>
      <c r="B26" s="7">
        <v>1004885</v>
      </c>
      <c r="C26" s="7">
        <v>1005248</v>
      </c>
      <c r="D26" s="7" t="s">
        <v>7</v>
      </c>
      <c r="E26" s="7" t="str">
        <f t="shared" si="0"/>
        <v>DEL.I:1004885..1005248</v>
      </c>
      <c r="F26" s="8" t="s">
        <v>81</v>
      </c>
      <c r="G26" s="7"/>
      <c r="H26" s="9"/>
      <c r="I26" s="10">
        <v>2</v>
      </c>
      <c r="J26" s="7"/>
    </row>
    <row r="27" spans="1:10" x14ac:dyDescent="0.2">
      <c r="A27" s="7" t="s">
        <v>1</v>
      </c>
      <c r="B27" s="7">
        <v>1563811</v>
      </c>
      <c r="C27" s="7">
        <v>1568732</v>
      </c>
      <c r="D27" s="7" t="s">
        <v>7</v>
      </c>
      <c r="E27" s="7" t="str">
        <f t="shared" si="0"/>
        <v>DEL.I:1563811..1568732</v>
      </c>
      <c r="F27" s="8" t="s">
        <v>82</v>
      </c>
      <c r="G27" s="7"/>
      <c r="H27" s="9"/>
      <c r="I27" s="10">
        <v>2</v>
      </c>
      <c r="J27" s="7"/>
    </row>
    <row r="28" spans="1:10" x14ac:dyDescent="0.2">
      <c r="A28" s="7" t="s">
        <v>1</v>
      </c>
      <c r="B28" s="7">
        <v>2012007</v>
      </c>
      <c r="C28" s="7">
        <v>2012346</v>
      </c>
      <c r="D28" s="7" t="s">
        <v>7</v>
      </c>
      <c r="E28" s="7" t="str">
        <f t="shared" si="0"/>
        <v>DEL.I:2012007..2012346</v>
      </c>
      <c r="F28" s="8" t="s">
        <v>83</v>
      </c>
      <c r="G28" s="7"/>
      <c r="H28" s="9"/>
      <c r="I28" s="10">
        <v>2</v>
      </c>
      <c r="J28" s="7"/>
    </row>
    <row r="29" spans="1:10" x14ac:dyDescent="0.2">
      <c r="A29" s="7" t="s">
        <v>1</v>
      </c>
      <c r="B29" s="7">
        <v>4715786</v>
      </c>
      <c r="C29" s="7">
        <v>4716149</v>
      </c>
      <c r="D29" s="7" t="s">
        <v>7</v>
      </c>
      <c r="E29" s="7" t="str">
        <f t="shared" si="0"/>
        <v>DEL.I:4715786..4716149</v>
      </c>
      <c r="F29" s="8" t="s">
        <v>84</v>
      </c>
      <c r="G29" s="7"/>
      <c r="H29" s="9"/>
      <c r="I29" s="10">
        <v>2</v>
      </c>
      <c r="J29" s="7" t="s">
        <v>85</v>
      </c>
    </row>
    <row r="30" spans="1:10" x14ac:dyDescent="0.2">
      <c r="A30" s="7" t="s">
        <v>2</v>
      </c>
      <c r="B30" s="7">
        <v>32659</v>
      </c>
      <c r="C30" s="7">
        <v>36303</v>
      </c>
      <c r="D30" s="7" t="s">
        <v>7</v>
      </c>
      <c r="E30" s="7" t="str">
        <f t="shared" si="0"/>
        <v>DEL.II:32659..36303</v>
      </c>
      <c r="F30" s="8" t="s">
        <v>86</v>
      </c>
      <c r="G30" s="7"/>
      <c r="H30" s="9"/>
      <c r="I30" s="10">
        <v>2</v>
      </c>
      <c r="J30" s="7" t="s">
        <v>87</v>
      </c>
    </row>
    <row r="31" spans="1:10" x14ac:dyDescent="0.2">
      <c r="A31" s="7" t="s">
        <v>3</v>
      </c>
      <c r="B31" s="7">
        <v>2083914</v>
      </c>
      <c r="C31" s="7">
        <v>2084276</v>
      </c>
      <c r="D31" s="7" t="s">
        <v>7</v>
      </c>
      <c r="E31" s="7" t="str">
        <f t="shared" si="0"/>
        <v>DEL.III:2083914..2084276</v>
      </c>
      <c r="F31" s="8" t="s">
        <v>89</v>
      </c>
      <c r="G31" s="7"/>
      <c r="H31" s="9"/>
      <c r="I31" s="10">
        <v>2</v>
      </c>
      <c r="J31" s="7" t="s">
        <v>90</v>
      </c>
    </row>
    <row r="32" spans="1:10" x14ac:dyDescent="0.2">
      <c r="A32" s="7" t="s">
        <v>2</v>
      </c>
      <c r="B32" s="7">
        <v>1964869</v>
      </c>
      <c r="C32" s="7">
        <v>1969789</v>
      </c>
      <c r="D32" s="7" t="s">
        <v>7</v>
      </c>
      <c r="E32" s="7" t="str">
        <f t="shared" si="0"/>
        <v>DEL.II:1964869..1969789</v>
      </c>
      <c r="F32" s="8" t="s">
        <v>91</v>
      </c>
      <c r="G32" s="7"/>
      <c r="H32" s="9"/>
      <c r="I32" s="10">
        <v>2</v>
      </c>
      <c r="J32" s="7" t="s">
        <v>49</v>
      </c>
    </row>
    <row r="33" spans="1:10" x14ac:dyDescent="0.2">
      <c r="A33" s="7" t="s">
        <v>2</v>
      </c>
      <c r="B33" s="7">
        <v>1553731</v>
      </c>
      <c r="C33" s="7">
        <v>1554105</v>
      </c>
      <c r="D33" s="7" t="s">
        <v>7</v>
      </c>
      <c r="E33" s="7" t="str">
        <f t="shared" si="0"/>
        <v>DEL.II:1553731..1554105</v>
      </c>
      <c r="F33" s="8" t="s">
        <v>93</v>
      </c>
      <c r="G33" s="7"/>
      <c r="H33" s="9"/>
      <c r="I33" s="10">
        <v>2</v>
      </c>
      <c r="J33" s="7" t="s">
        <v>94</v>
      </c>
    </row>
    <row r="34" spans="1:10" x14ac:dyDescent="0.2">
      <c r="A34" s="7" t="s">
        <v>1</v>
      </c>
      <c r="B34" s="7">
        <v>5523931</v>
      </c>
      <c r="C34" s="7">
        <v>5556110</v>
      </c>
      <c r="D34" s="7" t="s">
        <v>7</v>
      </c>
      <c r="E34" s="7" t="str">
        <f t="shared" si="0"/>
        <v>DEL.I:5523931..5556110</v>
      </c>
      <c r="F34" s="8"/>
      <c r="G34" s="7"/>
      <c r="H34" s="9" t="s">
        <v>95</v>
      </c>
      <c r="I34" s="10">
        <v>0</v>
      </c>
      <c r="J34" s="7" t="s">
        <v>96</v>
      </c>
    </row>
    <row r="35" spans="1:10" x14ac:dyDescent="0.2">
      <c r="A35" s="7" t="s">
        <v>2</v>
      </c>
      <c r="B35" s="7">
        <v>356220</v>
      </c>
      <c r="C35" s="7">
        <v>359875</v>
      </c>
      <c r="D35" s="7" t="s">
        <v>7</v>
      </c>
      <c r="E35" s="7" t="str">
        <f t="shared" si="0"/>
        <v>DEL.II:356220..359875</v>
      </c>
      <c r="F35" s="8" t="s">
        <v>95</v>
      </c>
      <c r="G35" s="7"/>
      <c r="H35" s="9"/>
      <c r="I35" s="10">
        <v>2</v>
      </c>
      <c r="J35" s="7" t="s">
        <v>97</v>
      </c>
    </row>
    <row r="36" spans="1:10" x14ac:dyDescent="0.2">
      <c r="A36" s="7" t="s">
        <v>2</v>
      </c>
      <c r="B36" s="7">
        <v>3282854</v>
      </c>
      <c r="C36" s="7">
        <v>3283208</v>
      </c>
      <c r="D36" s="7" t="s">
        <v>7</v>
      </c>
      <c r="E36" s="7" t="str">
        <f t="shared" si="0"/>
        <v>DEL.II:3282854..3283208</v>
      </c>
      <c r="F36" s="8" t="s">
        <v>98</v>
      </c>
      <c r="G36" s="7" t="s">
        <v>19</v>
      </c>
      <c r="H36" s="9"/>
      <c r="I36" s="10" t="s">
        <v>99</v>
      </c>
      <c r="J36" s="7" t="s">
        <v>100</v>
      </c>
    </row>
    <row r="37" spans="1:10" x14ac:dyDescent="0.2">
      <c r="A37" s="7" t="s">
        <v>4</v>
      </c>
      <c r="B37" s="7">
        <v>5289</v>
      </c>
      <c r="C37" s="7">
        <v>6499</v>
      </c>
      <c r="D37" s="7" t="s">
        <v>7</v>
      </c>
      <c r="E37" s="7" t="str">
        <f t="shared" si="0"/>
        <v>DEL.MT:5289..6499</v>
      </c>
      <c r="F37" s="8"/>
      <c r="G37" s="7"/>
      <c r="H37" s="9" t="s">
        <v>102</v>
      </c>
      <c r="I37" s="10">
        <v>0</v>
      </c>
      <c r="J37" s="7" t="s">
        <v>103</v>
      </c>
    </row>
    <row r="38" spans="1:10" x14ac:dyDescent="0.2">
      <c r="A38" s="7" t="s">
        <v>2</v>
      </c>
      <c r="B38" s="7">
        <v>670283</v>
      </c>
      <c r="C38" s="7">
        <v>671228</v>
      </c>
      <c r="D38" s="7" t="s">
        <v>7</v>
      </c>
      <c r="E38" s="7" t="str">
        <f t="shared" si="0"/>
        <v>DEL.II:670283..671228</v>
      </c>
      <c r="F38" s="8"/>
      <c r="G38" s="7" t="s">
        <v>25</v>
      </c>
      <c r="H38" s="9"/>
      <c r="I38" s="10">
        <v>1</v>
      </c>
      <c r="J38" s="7" t="s">
        <v>104</v>
      </c>
    </row>
    <row r="39" spans="1:10" x14ac:dyDescent="0.2">
      <c r="A39" s="7" t="s">
        <v>3</v>
      </c>
      <c r="B39" s="7">
        <v>777726</v>
      </c>
      <c r="C39" s="7">
        <v>782647</v>
      </c>
      <c r="D39" s="7" t="s">
        <v>7</v>
      </c>
      <c r="E39" s="7" t="str">
        <f t="shared" si="0"/>
        <v>DEL.III:777726..782647</v>
      </c>
      <c r="F39" s="8" t="s">
        <v>105</v>
      </c>
      <c r="G39" s="7"/>
      <c r="H39" s="9"/>
      <c r="I39" s="10">
        <v>2</v>
      </c>
      <c r="J39" s="7" t="s">
        <v>49</v>
      </c>
    </row>
    <row r="40" spans="1:10" x14ac:dyDescent="0.2">
      <c r="A40" s="7" t="s">
        <v>2</v>
      </c>
      <c r="B40" s="7">
        <v>3489297</v>
      </c>
      <c r="C40" s="7">
        <v>3489651</v>
      </c>
      <c r="D40" s="7" t="s">
        <v>7</v>
      </c>
      <c r="E40" s="7" t="str">
        <f t="shared" si="0"/>
        <v>DEL.II:3489297..3489651</v>
      </c>
      <c r="F40" s="8" t="s">
        <v>106</v>
      </c>
      <c r="G40" s="7"/>
      <c r="H40" s="9"/>
      <c r="I40" s="10">
        <v>2</v>
      </c>
      <c r="J40" s="7" t="s">
        <v>107</v>
      </c>
    </row>
    <row r="41" spans="1:10" x14ac:dyDescent="0.2">
      <c r="A41" s="7" t="s">
        <v>2</v>
      </c>
      <c r="B41" s="7">
        <v>4420487</v>
      </c>
      <c r="C41" s="7">
        <v>4421131</v>
      </c>
      <c r="D41" s="7" t="s">
        <v>7</v>
      </c>
      <c r="E41" s="7" t="str">
        <f t="shared" si="0"/>
        <v>DEL.II:4420487..4421131</v>
      </c>
      <c r="F41" s="8" t="s">
        <v>108</v>
      </c>
      <c r="G41" s="7"/>
      <c r="H41" s="9"/>
      <c r="I41" s="10">
        <v>2</v>
      </c>
      <c r="J41" s="7" t="s">
        <v>109</v>
      </c>
    </row>
    <row r="42" spans="1:10" x14ac:dyDescent="0.2">
      <c r="A42" s="7" t="s">
        <v>1</v>
      </c>
      <c r="B42" s="7">
        <v>2854051</v>
      </c>
      <c r="C42" s="7">
        <v>2854405</v>
      </c>
      <c r="D42" s="7" t="s">
        <v>7</v>
      </c>
      <c r="E42" s="7" t="str">
        <f t="shared" si="0"/>
        <v>DEL.I:2854051..2854405</v>
      </c>
      <c r="F42" s="8" t="s">
        <v>110</v>
      </c>
      <c r="G42" s="7"/>
      <c r="H42" s="9"/>
      <c r="I42" s="10">
        <v>2</v>
      </c>
      <c r="J42" s="7" t="s">
        <v>111</v>
      </c>
    </row>
    <row r="43" spans="1:10" x14ac:dyDescent="0.2">
      <c r="A43" s="7" t="s">
        <v>1</v>
      </c>
      <c r="B43" s="7">
        <v>397017</v>
      </c>
      <c r="C43" s="7">
        <v>397370</v>
      </c>
      <c r="D43" s="7" t="s">
        <v>7</v>
      </c>
      <c r="E43" s="7" t="str">
        <f t="shared" si="0"/>
        <v>DEL.I:397017..397370</v>
      </c>
      <c r="F43" s="8" t="s">
        <v>112</v>
      </c>
      <c r="G43" s="7"/>
      <c r="H43" s="9"/>
      <c r="I43" s="10">
        <v>2</v>
      </c>
      <c r="J43" s="7"/>
    </row>
    <row r="44" spans="1:10" x14ac:dyDescent="0.2">
      <c r="A44" s="7" t="s">
        <v>1</v>
      </c>
      <c r="B44" s="7">
        <v>2939711</v>
      </c>
      <c r="C44" s="7">
        <v>2942291</v>
      </c>
      <c r="D44" s="7" t="s">
        <v>7</v>
      </c>
      <c r="E44" s="7" t="str">
        <f t="shared" si="0"/>
        <v>DEL.I:2939711..2942291</v>
      </c>
      <c r="F44" s="8"/>
      <c r="G44" s="7" t="s">
        <v>113</v>
      </c>
      <c r="H44" s="9"/>
      <c r="I44" s="10">
        <v>1</v>
      </c>
      <c r="J44" s="7" t="s">
        <v>114</v>
      </c>
    </row>
    <row r="45" spans="1:10" x14ac:dyDescent="0.2">
      <c r="A45" s="7" t="s">
        <v>4</v>
      </c>
      <c r="B45" s="7">
        <v>696</v>
      </c>
      <c r="C45" s="7">
        <v>16534</v>
      </c>
      <c r="D45" s="7" t="s">
        <v>7</v>
      </c>
      <c r="E45" s="7" t="str">
        <f t="shared" si="0"/>
        <v>DEL.MT:696..16534</v>
      </c>
      <c r="F45" s="8"/>
      <c r="G45" s="7" t="s">
        <v>115</v>
      </c>
      <c r="H45" s="9"/>
      <c r="I45" s="10">
        <v>1</v>
      </c>
      <c r="J45" s="7" t="s">
        <v>116</v>
      </c>
    </row>
    <row r="46" spans="1:10" x14ac:dyDescent="0.2">
      <c r="A46" s="7" t="s">
        <v>2</v>
      </c>
      <c r="B46" s="7">
        <v>2636818</v>
      </c>
      <c r="C46" s="7">
        <v>2637157</v>
      </c>
      <c r="D46" s="7" t="s">
        <v>7</v>
      </c>
      <c r="E46" s="7" t="str">
        <f t="shared" si="0"/>
        <v>DEL.II:2636818..2637157</v>
      </c>
      <c r="F46" s="8" t="s">
        <v>117</v>
      </c>
      <c r="G46" s="7"/>
      <c r="H46" s="9"/>
      <c r="I46" s="10">
        <v>2</v>
      </c>
      <c r="J46" s="7"/>
    </row>
    <row r="47" spans="1:10" x14ac:dyDescent="0.2">
      <c r="A47" s="7" t="s">
        <v>1</v>
      </c>
      <c r="B47" s="7">
        <v>2437573</v>
      </c>
      <c r="C47" s="7">
        <v>2437936</v>
      </c>
      <c r="D47" s="7" t="s">
        <v>7</v>
      </c>
      <c r="E47" s="7" t="str">
        <f t="shared" si="0"/>
        <v>DEL.I:2437573..2437936</v>
      </c>
      <c r="F47" s="8" t="s">
        <v>118</v>
      </c>
      <c r="G47" s="7"/>
      <c r="H47" s="9"/>
      <c r="I47" s="10">
        <v>2</v>
      </c>
      <c r="J47" s="7"/>
    </row>
    <row r="48" spans="1:10" x14ac:dyDescent="0.2">
      <c r="A48" s="7" t="s">
        <v>1</v>
      </c>
      <c r="B48" s="7">
        <v>5175872</v>
      </c>
      <c r="C48" s="7">
        <v>5176226</v>
      </c>
      <c r="D48" s="7" t="s">
        <v>7</v>
      </c>
      <c r="E48" s="7" t="str">
        <f t="shared" si="0"/>
        <v>DEL.I:5175872..5176226</v>
      </c>
      <c r="F48" s="8" t="s">
        <v>119</v>
      </c>
      <c r="G48" s="7"/>
      <c r="H48" s="9"/>
      <c r="I48" s="10">
        <v>2</v>
      </c>
      <c r="J48" s="7"/>
    </row>
    <row r="49" spans="1:10" x14ac:dyDescent="0.2">
      <c r="A49" s="7" t="s">
        <v>3</v>
      </c>
      <c r="B49" s="7">
        <v>1716275</v>
      </c>
      <c r="C49" s="7">
        <v>1716629</v>
      </c>
      <c r="D49" s="7" t="s">
        <v>7</v>
      </c>
      <c r="E49" s="7" t="str">
        <f t="shared" si="0"/>
        <v>DEL.III:1716275..1716629</v>
      </c>
      <c r="F49" s="8" t="s">
        <v>120</v>
      </c>
      <c r="G49" s="7"/>
      <c r="H49" s="9"/>
      <c r="I49" s="10">
        <v>2</v>
      </c>
      <c r="J49" s="7"/>
    </row>
    <row r="50" spans="1:10" x14ac:dyDescent="0.2">
      <c r="A50" s="7" t="s">
        <v>3</v>
      </c>
      <c r="B50" s="7">
        <v>2158740</v>
      </c>
      <c r="C50" s="7">
        <v>2159094</v>
      </c>
      <c r="D50" s="7" t="s">
        <v>7</v>
      </c>
      <c r="E50" s="7" t="str">
        <f t="shared" si="0"/>
        <v>DEL.III:2158740..2159094</v>
      </c>
      <c r="F50" s="8" t="s">
        <v>120</v>
      </c>
      <c r="G50" s="7"/>
      <c r="H50" s="9"/>
      <c r="I50" s="10">
        <v>2</v>
      </c>
      <c r="J50" s="7"/>
    </row>
    <row r="51" spans="1:10" x14ac:dyDescent="0.2">
      <c r="A51" s="7" t="s">
        <v>1</v>
      </c>
      <c r="B51" s="7">
        <v>5190739</v>
      </c>
      <c r="C51" s="7">
        <v>5200227</v>
      </c>
      <c r="D51" s="7" t="s">
        <v>7</v>
      </c>
      <c r="E51" s="7" t="str">
        <f t="shared" si="0"/>
        <v>DEL.I:5190739..5200227</v>
      </c>
      <c r="F51" s="8" t="s">
        <v>121</v>
      </c>
      <c r="G51" s="7"/>
      <c r="H51" s="9"/>
      <c r="I51" s="10">
        <v>2</v>
      </c>
      <c r="J51" s="7"/>
    </row>
    <row r="52" spans="1:10" x14ac:dyDescent="0.2">
      <c r="A52" s="7" t="s">
        <v>1</v>
      </c>
      <c r="B52" s="7">
        <v>167655</v>
      </c>
      <c r="C52" s="7">
        <v>170012</v>
      </c>
      <c r="D52" s="7" t="s">
        <v>7</v>
      </c>
      <c r="E52" s="7" t="str">
        <f t="shared" si="0"/>
        <v>DEL.I:167655..170012</v>
      </c>
      <c r="F52" s="8" t="s">
        <v>122</v>
      </c>
      <c r="G52" s="7"/>
      <c r="H52" s="9"/>
      <c r="I52" s="10">
        <v>2</v>
      </c>
      <c r="J52" s="7" t="s">
        <v>123</v>
      </c>
    </row>
    <row r="53" spans="1:10" x14ac:dyDescent="0.2">
      <c r="A53" s="7" t="s">
        <v>3</v>
      </c>
      <c r="B53" s="7">
        <v>1499168</v>
      </c>
      <c r="C53" s="7">
        <v>1499909</v>
      </c>
      <c r="D53" s="7" t="s">
        <v>7</v>
      </c>
      <c r="E53" s="7" t="str">
        <f t="shared" si="0"/>
        <v>DEL.III:1499168..1499909</v>
      </c>
      <c r="F53" s="8" t="s">
        <v>53</v>
      </c>
      <c r="G53" s="7"/>
      <c r="H53" s="9"/>
      <c r="I53" s="10">
        <v>2</v>
      </c>
      <c r="J53" s="7" t="s">
        <v>124</v>
      </c>
    </row>
    <row r="54" spans="1:10" x14ac:dyDescent="0.2">
      <c r="A54" s="7" t="s">
        <v>1</v>
      </c>
      <c r="B54" s="7">
        <v>4905392</v>
      </c>
      <c r="C54" s="7">
        <v>4911115</v>
      </c>
      <c r="D54" s="7" t="s">
        <v>7</v>
      </c>
      <c r="E54" s="7" t="str">
        <f t="shared" si="0"/>
        <v>DEL.I:4905392..4911115</v>
      </c>
      <c r="F54" s="8" t="s">
        <v>125</v>
      </c>
      <c r="G54" s="7"/>
      <c r="H54" s="9"/>
      <c r="I54" s="10">
        <v>2</v>
      </c>
      <c r="J54" s="7" t="s">
        <v>126</v>
      </c>
    </row>
    <row r="55" spans="1:10" x14ac:dyDescent="0.2">
      <c r="A55" s="7" t="s">
        <v>3</v>
      </c>
      <c r="B55" s="7">
        <v>376365</v>
      </c>
      <c r="C55" s="7">
        <v>822248</v>
      </c>
      <c r="D55" s="7" t="s">
        <v>7</v>
      </c>
      <c r="E55" s="7" t="str">
        <f t="shared" si="0"/>
        <v>DEL.III:376365..822248</v>
      </c>
      <c r="F55" s="8"/>
      <c r="G55" s="7"/>
      <c r="H55" s="9"/>
      <c r="I55" s="10">
        <v>0</v>
      </c>
      <c r="J55" s="11" t="s">
        <v>127</v>
      </c>
    </row>
    <row r="56" spans="1:10" x14ac:dyDescent="0.2">
      <c r="A56" s="7" t="s">
        <v>3</v>
      </c>
      <c r="B56" s="7">
        <v>580758</v>
      </c>
      <c r="C56" s="7">
        <v>841387</v>
      </c>
      <c r="D56" s="7" t="s">
        <v>7</v>
      </c>
      <c r="E56" s="7" t="str">
        <f t="shared" si="0"/>
        <v>DEL.III:580758..841387</v>
      </c>
      <c r="F56" s="8"/>
      <c r="G56" s="7"/>
      <c r="H56" s="9"/>
      <c r="I56" s="10">
        <v>0</v>
      </c>
      <c r="J56" s="11" t="s">
        <v>127</v>
      </c>
    </row>
    <row r="57" spans="1:10" x14ac:dyDescent="0.2">
      <c r="A57" s="7" t="s">
        <v>2</v>
      </c>
      <c r="B57" s="7">
        <v>1812343</v>
      </c>
      <c r="C57" s="7">
        <v>1817262</v>
      </c>
      <c r="D57" s="7" t="s">
        <v>7</v>
      </c>
      <c r="E57" s="7" t="str">
        <f t="shared" si="0"/>
        <v>DEL.II:1812343..1817262</v>
      </c>
      <c r="F57" s="8" t="s">
        <v>128</v>
      </c>
      <c r="G57" s="7"/>
      <c r="H57" s="9"/>
      <c r="I57" s="10">
        <v>2</v>
      </c>
      <c r="J57" s="7" t="s">
        <v>49</v>
      </c>
    </row>
    <row r="58" spans="1:10" x14ac:dyDescent="0.2">
      <c r="A58" s="7" t="s">
        <v>4</v>
      </c>
      <c r="B58" s="7">
        <v>6844</v>
      </c>
      <c r="C58" s="7">
        <v>7925</v>
      </c>
      <c r="D58" s="7" t="s">
        <v>7</v>
      </c>
      <c r="E58" s="7" t="str">
        <f t="shared" si="0"/>
        <v>DEL.MT:6844..7925</v>
      </c>
      <c r="F58" s="8" t="s">
        <v>129</v>
      </c>
      <c r="G58" s="7"/>
      <c r="H58" s="9"/>
      <c r="I58" s="10">
        <v>2</v>
      </c>
      <c r="J58" s="7" t="s">
        <v>130</v>
      </c>
    </row>
    <row r="59" spans="1:10" x14ac:dyDescent="0.2">
      <c r="A59" s="7" t="s">
        <v>3</v>
      </c>
      <c r="B59" s="7">
        <v>2347887</v>
      </c>
      <c r="C59" s="7">
        <v>2348363</v>
      </c>
      <c r="D59" s="7" t="s">
        <v>7</v>
      </c>
      <c r="E59" s="7" t="str">
        <f t="shared" si="0"/>
        <v>DEL.III:2347887..2348363</v>
      </c>
      <c r="F59" s="8" t="s">
        <v>131</v>
      </c>
      <c r="G59" s="7"/>
      <c r="H59" s="9"/>
      <c r="I59" s="10">
        <v>2</v>
      </c>
      <c r="J59" s="7" t="s">
        <v>132</v>
      </c>
    </row>
    <row r="60" spans="1:10" x14ac:dyDescent="0.2">
      <c r="A60" s="7" t="s">
        <v>2</v>
      </c>
      <c r="B60" s="7">
        <v>1900661</v>
      </c>
      <c r="C60" s="7">
        <v>3604520</v>
      </c>
      <c r="D60" s="7" t="s">
        <v>7</v>
      </c>
      <c r="E60" s="7" t="str">
        <f t="shared" si="0"/>
        <v>DEL.II:1900661..3604520</v>
      </c>
      <c r="F60" s="8"/>
      <c r="G60" s="7"/>
      <c r="H60" s="9"/>
      <c r="I60" s="10">
        <v>0</v>
      </c>
      <c r="J60" s="11" t="s">
        <v>127</v>
      </c>
    </row>
    <row r="61" spans="1:10" x14ac:dyDescent="0.2">
      <c r="A61" s="7" t="s">
        <v>1</v>
      </c>
      <c r="B61" s="7">
        <v>844082</v>
      </c>
      <c r="C61" s="7">
        <v>857333</v>
      </c>
      <c r="D61" s="7" t="s">
        <v>7</v>
      </c>
      <c r="E61" s="7" t="str">
        <f t="shared" si="0"/>
        <v>DEL.I:844082..857333</v>
      </c>
      <c r="F61" s="8"/>
      <c r="G61" s="7"/>
      <c r="H61" s="9"/>
      <c r="I61" s="10">
        <v>0</v>
      </c>
      <c r="J61" s="11" t="s">
        <v>133</v>
      </c>
    </row>
    <row r="62" spans="1:10" x14ac:dyDescent="0.2">
      <c r="A62" s="7" t="s">
        <v>3</v>
      </c>
      <c r="B62" s="7">
        <v>187087</v>
      </c>
      <c r="C62" s="7">
        <v>187491</v>
      </c>
      <c r="D62" s="7" t="s">
        <v>7</v>
      </c>
      <c r="E62" s="7" t="str">
        <f t="shared" si="0"/>
        <v>DEL.III:187087..187491</v>
      </c>
      <c r="F62" s="8" t="s">
        <v>59</v>
      </c>
      <c r="G62" s="7"/>
      <c r="H62" s="9"/>
      <c r="I62" s="10">
        <v>2</v>
      </c>
      <c r="J62" s="7" t="s">
        <v>134</v>
      </c>
    </row>
    <row r="63" spans="1:10" x14ac:dyDescent="0.2">
      <c r="A63" s="7" t="s">
        <v>4</v>
      </c>
      <c r="B63" s="7">
        <v>9227</v>
      </c>
      <c r="C63" s="7">
        <v>9824</v>
      </c>
      <c r="D63" s="7" t="s">
        <v>7</v>
      </c>
      <c r="E63" s="7" t="str">
        <f t="shared" si="0"/>
        <v>DEL.MT:9227..9824</v>
      </c>
      <c r="F63" s="8" t="s">
        <v>60</v>
      </c>
      <c r="G63" s="7"/>
      <c r="H63" s="9"/>
      <c r="I63" s="10">
        <v>2</v>
      </c>
      <c r="J63" s="7" t="s">
        <v>135</v>
      </c>
    </row>
    <row r="64" spans="1:10" x14ac:dyDescent="0.2">
      <c r="A64" s="7" t="s">
        <v>2</v>
      </c>
      <c r="B64" s="7">
        <v>4400964</v>
      </c>
      <c r="C64" s="7">
        <v>4403077</v>
      </c>
      <c r="D64" s="7" t="s">
        <v>7</v>
      </c>
      <c r="E64" s="7" t="str">
        <f t="shared" si="0"/>
        <v>DEL.II:4400964..4403077</v>
      </c>
      <c r="F64" s="8" t="s">
        <v>20</v>
      </c>
      <c r="G64" s="7"/>
      <c r="H64" s="9"/>
      <c r="I64" s="10">
        <v>2</v>
      </c>
      <c r="J64" s="7"/>
    </row>
    <row r="65" spans="1:10" x14ac:dyDescent="0.2">
      <c r="A65" s="7" t="s">
        <v>2</v>
      </c>
      <c r="B65" s="7">
        <v>2163457</v>
      </c>
      <c r="C65" s="7">
        <v>2163810</v>
      </c>
      <c r="D65" s="7" t="s">
        <v>7</v>
      </c>
      <c r="E65" s="7" t="str">
        <f t="shared" si="0"/>
        <v>DEL.II:2163457..2163810</v>
      </c>
      <c r="F65" s="8" t="s">
        <v>29</v>
      </c>
      <c r="G65" s="7"/>
      <c r="H65" s="9"/>
      <c r="I65" s="10">
        <v>2</v>
      </c>
      <c r="J65" s="7" t="s">
        <v>136</v>
      </c>
    </row>
    <row r="66" spans="1:10" x14ac:dyDescent="0.2">
      <c r="A66" s="7" t="s">
        <v>1</v>
      </c>
      <c r="B66" s="7">
        <v>4897502</v>
      </c>
      <c r="C66" s="7">
        <v>4897865</v>
      </c>
      <c r="D66" s="7" t="s">
        <v>7</v>
      </c>
      <c r="E66" s="7" t="str">
        <f t="shared" si="0"/>
        <v>DEL.I:4897502..4897865</v>
      </c>
      <c r="F66" s="8" t="s">
        <v>29</v>
      </c>
      <c r="G66" s="7"/>
      <c r="H66" s="9"/>
      <c r="I66" s="10">
        <v>2</v>
      </c>
      <c r="J66" s="7" t="s">
        <v>136</v>
      </c>
    </row>
    <row r="67" spans="1:10" x14ac:dyDescent="0.2">
      <c r="A67" s="7" t="s">
        <v>1</v>
      </c>
      <c r="B67" s="7">
        <v>3043424</v>
      </c>
      <c r="C67" s="7">
        <v>3043787</v>
      </c>
      <c r="D67" s="7" t="s">
        <v>7</v>
      </c>
      <c r="E67" s="7" t="str">
        <f t="shared" si="0"/>
        <v>DEL.I:3043424..3043787</v>
      </c>
      <c r="F67" s="8" t="s">
        <v>137</v>
      </c>
      <c r="G67" s="7"/>
      <c r="H67" s="9"/>
      <c r="I67" s="10">
        <v>2</v>
      </c>
      <c r="J67" s="7" t="s">
        <v>136</v>
      </c>
    </row>
    <row r="68" spans="1:10" x14ac:dyDescent="0.2">
      <c r="A68" s="7" t="s">
        <v>1</v>
      </c>
      <c r="B68" s="7">
        <v>5531927</v>
      </c>
      <c r="C68" s="7">
        <v>5534736</v>
      </c>
      <c r="D68" s="7" t="s">
        <v>7</v>
      </c>
      <c r="E68" s="7" t="str">
        <f t="shared" si="0"/>
        <v>DEL.I:5531927..5534736</v>
      </c>
      <c r="F68" s="8" t="s">
        <v>137</v>
      </c>
      <c r="G68" s="7"/>
      <c r="H68" s="9"/>
      <c r="I68" s="10">
        <v>2</v>
      </c>
      <c r="J68" s="7" t="s">
        <v>138</v>
      </c>
    </row>
    <row r="69" spans="1:10" x14ac:dyDescent="0.2">
      <c r="A69" s="7" t="s">
        <v>3</v>
      </c>
      <c r="B69" s="7">
        <v>115342</v>
      </c>
      <c r="C69" s="7">
        <v>117145</v>
      </c>
      <c r="D69" s="7" t="s">
        <v>7</v>
      </c>
      <c r="E69" s="7" t="str">
        <f t="shared" si="0"/>
        <v>DEL.III:115342..117145</v>
      </c>
      <c r="F69" s="8" t="s">
        <v>5</v>
      </c>
      <c r="G69" s="7"/>
      <c r="H69" s="9"/>
      <c r="I69" s="10">
        <v>2</v>
      </c>
      <c r="J69" s="7" t="s">
        <v>139</v>
      </c>
    </row>
    <row r="70" spans="1:10" x14ac:dyDescent="0.2">
      <c r="A70" s="7" t="s">
        <v>2</v>
      </c>
      <c r="B70" s="7">
        <v>1488228</v>
      </c>
      <c r="C70" s="7">
        <v>1489646</v>
      </c>
      <c r="D70" s="7" t="s">
        <v>7</v>
      </c>
      <c r="E70" s="7" t="str">
        <f t="shared" ref="E70:E133" si="1">CONCATENATE(D70,".",A70,":",B70,"..",C70)</f>
        <v>DEL.II:1488228..1489646</v>
      </c>
      <c r="F70" s="8" t="s">
        <v>5</v>
      </c>
      <c r="G70" s="7"/>
      <c r="H70" s="9"/>
      <c r="I70" s="10">
        <v>2</v>
      </c>
      <c r="J70" s="7" t="s">
        <v>140</v>
      </c>
    </row>
    <row r="71" spans="1:10" x14ac:dyDescent="0.2">
      <c r="A71" s="7" t="s">
        <v>1</v>
      </c>
      <c r="B71" s="7">
        <v>5481999</v>
      </c>
      <c r="C71" s="7">
        <v>5488369</v>
      </c>
      <c r="D71" s="7" t="s">
        <v>7</v>
      </c>
      <c r="E71" s="7" t="str">
        <f t="shared" si="1"/>
        <v>DEL.I:5481999..5488369</v>
      </c>
      <c r="F71" s="8" t="s">
        <v>30</v>
      </c>
      <c r="G71" s="7"/>
      <c r="H71" s="9"/>
      <c r="I71" s="10">
        <v>2</v>
      </c>
      <c r="J71" s="7" t="s">
        <v>141</v>
      </c>
    </row>
    <row r="72" spans="1:10" x14ac:dyDescent="0.2">
      <c r="A72" s="7" t="s">
        <v>3</v>
      </c>
      <c r="B72" s="7">
        <v>299724</v>
      </c>
      <c r="C72" s="7">
        <v>300128</v>
      </c>
      <c r="D72" s="7" t="s">
        <v>7</v>
      </c>
      <c r="E72" s="7" t="str">
        <f t="shared" si="1"/>
        <v>DEL.III:299724..300128</v>
      </c>
      <c r="F72" s="8" t="s">
        <v>142</v>
      </c>
      <c r="G72" s="7"/>
      <c r="H72" s="9"/>
      <c r="I72" s="10">
        <v>2</v>
      </c>
      <c r="J72" s="7"/>
    </row>
    <row r="73" spans="1:10" x14ac:dyDescent="0.2">
      <c r="A73" s="7" t="s">
        <v>2</v>
      </c>
      <c r="B73" s="7">
        <v>88950</v>
      </c>
      <c r="C73" s="7">
        <v>120587</v>
      </c>
      <c r="D73" s="7" t="s">
        <v>7</v>
      </c>
      <c r="E73" s="7" t="str">
        <f t="shared" si="1"/>
        <v>DEL.II:88950..120587</v>
      </c>
      <c r="F73" s="8" t="s">
        <v>143</v>
      </c>
      <c r="G73" s="7"/>
      <c r="H73" s="9"/>
      <c r="I73" s="10">
        <v>2</v>
      </c>
      <c r="J73" s="7" t="s">
        <v>144</v>
      </c>
    </row>
    <row r="74" spans="1:10" x14ac:dyDescent="0.2">
      <c r="A74" s="7" t="s">
        <v>2</v>
      </c>
      <c r="B74" s="7">
        <v>4451323</v>
      </c>
      <c r="C74" s="7">
        <v>4451647</v>
      </c>
      <c r="D74" s="7" t="s">
        <v>7</v>
      </c>
      <c r="E74" s="7" t="str">
        <f t="shared" si="1"/>
        <v>DEL.II:4451323..4451647</v>
      </c>
      <c r="F74" s="8" t="s">
        <v>145</v>
      </c>
      <c r="G74" s="7"/>
      <c r="H74" s="9"/>
      <c r="I74" s="10">
        <v>2</v>
      </c>
      <c r="J74" s="7" t="s">
        <v>146</v>
      </c>
    </row>
    <row r="75" spans="1:10" x14ac:dyDescent="0.2">
      <c r="A75" s="7" t="s">
        <v>2</v>
      </c>
      <c r="B75" s="7">
        <v>4490333</v>
      </c>
      <c r="C75" s="7">
        <v>4490507</v>
      </c>
      <c r="D75" s="7" t="s">
        <v>7</v>
      </c>
      <c r="E75" s="7" t="str">
        <f t="shared" si="1"/>
        <v>DEL.II:4490333..4490507</v>
      </c>
      <c r="F75" s="8"/>
      <c r="G75" s="7" t="s">
        <v>147</v>
      </c>
      <c r="H75" s="9"/>
      <c r="I75" s="10">
        <v>1</v>
      </c>
      <c r="J75" s="7" t="s">
        <v>148</v>
      </c>
    </row>
    <row r="76" spans="1:10" x14ac:dyDescent="0.2">
      <c r="A76" s="7" t="s">
        <v>1</v>
      </c>
      <c r="B76" s="7">
        <v>2979307</v>
      </c>
      <c r="C76" s="7">
        <v>2979662</v>
      </c>
      <c r="D76" s="7" t="s">
        <v>7</v>
      </c>
      <c r="E76" s="7" t="str">
        <f t="shared" si="1"/>
        <v>DEL.I:2979307..2979662</v>
      </c>
      <c r="F76" s="8" t="s">
        <v>31</v>
      </c>
      <c r="G76" s="7"/>
      <c r="H76" s="9"/>
      <c r="I76" s="10">
        <v>2</v>
      </c>
      <c r="J76" s="7"/>
    </row>
    <row r="77" spans="1:10" x14ac:dyDescent="0.2">
      <c r="A77" s="7" t="s">
        <v>1</v>
      </c>
      <c r="B77" s="7">
        <v>3190948</v>
      </c>
      <c r="C77" s="7">
        <v>3191311</v>
      </c>
      <c r="D77" s="7" t="s">
        <v>7</v>
      </c>
      <c r="E77" s="7" t="str">
        <f t="shared" si="1"/>
        <v>DEL.I:3190948..3191311</v>
      </c>
      <c r="F77" s="8" t="s">
        <v>32</v>
      </c>
      <c r="G77" s="7"/>
      <c r="H77" s="9"/>
      <c r="I77" s="10">
        <v>2</v>
      </c>
      <c r="J77" s="7" t="s">
        <v>136</v>
      </c>
    </row>
    <row r="78" spans="1:10" x14ac:dyDescent="0.2">
      <c r="A78" s="7" t="s">
        <v>2</v>
      </c>
      <c r="B78" s="7">
        <v>3610190</v>
      </c>
      <c r="C78" s="7">
        <v>3613878</v>
      </c>
      <c r="D78" s="7" t="s">
        <v>7</v>
      </c>
      <c r="E78" s="7" t="str">
        <f t="shared" si="1"/>
        <v>DEL.II:3610190..3613878</v>
      </c>
      <c r="F78" s="8" t="s">
        <v>50</v>
      </c>
      <c r="G78" s="7"/>
      <c r="H78" s="9"/>
      <c r="I78" s="10">
        <v>2</v>
      </c>
      <c r="J78" s="7" t="s">
        <v>149</v>
      </c>
    </row>
    <row r="79" spans="1:10" x14ac:dyDescent="0.2">
      <c r="A79" s="7" t="s">
        <v>3</v>
      </c>
      <c r="B79" s="7">
        <v>498247</v>
      </c>
      <c r="C79" s="7">
        <v>1277610</v>
      </c>
      <c r="D79" s="7" t="s">
        <v>7</v>
      </c>
      <c r="E79" s="7" t="str">
        <f t="shared" si="1"/>
        <v>DEL.III:498247..1277610</v>
      </c>
      <c r="F79" s="8"/>
      <c r="G79" s="7"/>
      <c r="H79" s="9" t="s">
        <v>21</v>
      </c>
      <c r="I79" s="10">
        <v>0</v>
      </c>
      <c r="J79" s="7" t="s">
        <v>150</v>
      </c>
    </row>
    <row r="80" spans="1:10" x14ac:dyDescent="0.2">
      <c r="A80" s="7" t="s">
        <v>3</v>
      </c>
      <c r="B80" s="7">
        <v>499945</v>
      </c>
      <c r="C80" s="7">
        <v>500308</v>
      </c>
      <c r="D80" s="7" t="s">
        <v>7</v>
      </c>
      <c r="E80" s="7" t="str">
        <f t="shared" si="1"/>
        <v>DEL.III:499945..500308</v>
      </c>
      <c r="F80" s="8" t="s">
        <v>151</v>
      </c>
      <c r="G80" s="7"/>
      <c r="H80" s="9"/>
      <c r="I80" s="10">
        <v>2</v>
      </c>
      <c r="J80" s="7" t="s">
        <v>136</v>
      </c>
    </row>
    <row r="81" spans="1:10" x14ac:dyDescent="0.2">
      <c r="A81" s="7" t="s">
        <v>2</v>
      </c>
      <c r="B81" s="7">
        <v>4439913</v>
      </c>
      <c r="C81" s="7">
        <v>4440336</v>
      </c>
      <c r="D81" s="7" t="s">
        <v>7</v>
      </c>
      <c r="E81" s="7" t="str">
        <f t="shared" si="1"/>
        <v>DEL.II:4439913..4440336</v>
      </c>
      <c r="F81" s="8" t="s">
        <v>22</v>
      </c>
      <c r="G81" s="7"/>
      <c r="H81" s="9"/>
      <c r="I81" s="10">
        <v>2</v>
      </c>
      <c r="J81" s="7" t="s">
        <v>152</v>
      </c>
    </row>
    <row r="82" spans="1:10" x14ac:dyDescent="0.2">
      <c r="A82" s="7" t="s">
        <v>1</v>
      </c>
      <c r="B82" s="7">
        <v>3405036</v>
      </c>
      <c r="C82" s="7">
        <v>3405348</v>
      </c>
      <c r="D82" s="7" t="s">
        <v>7</v>
      </c>
      <c r="E82" s="7" t="str">
        <f t="shared" si="1"/>
        <v>DEL.I:3405036..3405348</v>
      </c>
      <c r="F82" s="8" t="s">
        <v>33</v>
      </c>
      <c r="G82" s="7"/>
      <c r="H82" s="9"/>
      <c r="I82" s="10">
        <v>2</v>
      </c>
      <c r="J82" s="7"/>
    </row>
    <row r="83" spans="1:10" x14ac:dyDescent="0.2">
      <c r="A83" s="7" t="s">
        <v>3</v>
      </c>
      <c r="B83" s="7">
        <v>427169</v>
      </c>
      <c r="C83" s="7">
        <v>486881</v>
      </c>
      <c r="D83" s="7" t="s">
        <v>7</v>
      </c>
      <c r="E83" s="7" t="str">
        <f t="shared" si="1"/>
        <v>DEL.III:427169..486881</v>
      </c>
      <c r="F83" s="8"/>
      <c r="G83" s="7"/>
      <c r="H83" s="9" t="s">
        <v>34</v>
      </c>
      <c r="I83" s="10">
        <v>0</v>
      </c>
      <c r="J83" s="7" t="s">
        <v>153</v>
      </c>
    </row>
    <row r="84" spans="1:10" x14ac:dyDescent="0.2">
      <c r="A84" s="7" t="s">
        <v>1</v>
      </c>
      <c r="B84" s="7">
        <v>3458934</v>
      </c>
      <c r="C84" s="7">
        <v>3459402</v>
      </c>
      <c r="D84" s="7" t="s">
        <v>7</v>
      </c>
      <c r="E84" s="7" t="str">
        <f t="shared" si="1"/>
        <v>DEL.I:3458934..3459402</v>
      </c>
      <c r="F84" s="8" t="s">
        <v>154</v>
      </c>
      <c r="G84" s="7"/>
      <c r="H84" s="9"/>
      <c r="I84" s="10">
        <v>2</v>
      </c>
      <c r="J84" s="7" t="s">
        <v>155</v>
      </c>
    </row>
    <row r="85" spans="1:10" x14ac:dyDescent="0.2">
      <c r="A85" s="7" t="s">
        <v>2</v>
      </c>
      <c r="B85" s="7">
        <v>2147708</v>
      </c>
      <c r="C85" s="7">
        <v>2148295</v>
      </c>
      <c r="D85" s="7" t="s">
        <v>7</v>
      </c>
      <c r="E85" s="7" t="str">
        <f t="shared" si="1"/>
        <v>DEL.II:2147708..2148295</v>
      </c>
      <c r="F85" s="8"/>
      <c r="G85" s="7" t="s">
        <v>42</v>
      </c>
      <c r="H85" s="9"/>
      <c r="I85" s="10">
        <v>1</v>
      </c>
      <c r="J85" s="7" t="s">
        <v>156</v>
      </c>
    </row>
    <row r="86" spans="1:10" x14ac:dyDescent="0.2">
      <c r="A86" s="7" t="s">
        <v>1</v>
      </c>
      <c r="B86" s="7">
        <v>3988706</v>
      </c>
      <c r="C86" s="7">
        <v>3989380</v>
      </c>
      <c r="D86" s="7" t="s">
        <v>7</v>
      </c>
      <c r="E86" s="7" t="str">
        <f t="shared" si="1"/>
        <v>DEL.I:3988706..3989380</v>
      </c>
      <c r="F86" s="8" t="s">
        <v>157</v>
      </c>
      <c r="G86" s="7"/>
      <c r="H86" s="9"/>
      <c r="I86" s="10">
        <v>2</v>
      </c>
      <c r="J86" s="7" t="s">
        <v>158</v>
      </c>
    </row>
    <row r="87" spans="1:10" x14ac:dyDescent="0.2">
      <c r="A87" s="7" t="s">
        <v>1</v>
      </c>
      <c r="B87" s="7">
        <v>1846027</v>
      </c>
      <c r="C87" s="7">
        <v>3644376</v>
      </c>
      <c r="D87" s="7" t="s">
        <v>7</v>
      </c>
      <c r="E87" s="7" t="str">
        <f t="shared" si="1"/>
        <v>DEL.I:1846027..3644376</v>
      </c>
      <c r="F87" s="8"/>
      <c r="G87" s="7"/>
      <c r="H87" s="9" t="s">
        <v>23</v>
      </c>
      <c r="I87" s="10">
        <v>0</v>
      </c>
      <c r="J87" s="7" t="s">
        <v>159</v>
      </c>
    </row>
    <row r="88" spans="1:10" x14ac:dyDescent="0.2">
      <c r="A88" s="7" t="s">
        <v>2</v>
      </c>
      <c r="B88" s="7">
        <v>2125458</v>
      </c>
      <c r="C88" s="7">
        <v>2125775</v>
      </c>
      <c r="D88" s="7" t="s">
        <v>7</v>
      </c>
      <c r="E88" s="7" t="str">
        <f t="shared" si="1"/>
        <v>DEL.II:2125458..2125775</v>
      </c>
      <c r="F88" s="8" t="s">
        <v>160</v>
      </c>
      <c r="G88" s="7"/>
      <c r="H88" s="9"/>
      <c r="I88" s="10">
        <v>2</v>
      </c>
      <c r="J88" s="7"/>
    </row>
    <row r="89" spans="1:10" x14ac:dyDescent="0.2">
      <c r="A89" s="7" t="s">
        <v>2</v>
      </c>
      <c r="B89" s="7">
        <v>129944</v>
      </c>
      <c r="C89" s="7">
        <v>130278</v>
      </c>
      <c r="D89" s="7" t="s">
        <v>7</v>
      </c>
      <c r="E89" s="7" t="str">
        <f t="shared" si="1"/>
        <v>DEL.II:129944..130278</v>
      </c>
      <c r="F89" s="8" t="s">
        <v>161</v>
      </c>
      <c r="G89" s="7"/>
      <c r="H89" s="9"/>
      <c r="I89" s="10">
        <v>2</v>
      </c>
      <c r="J89" s="7" t="s">
        <v>162</v>
      </c>
    </row>
    <row r="90" spans="1:10" x14ac:dyDescent="0.2">
      <c r="A90" s="7" t="s">
        <v>2</v>
      </c>
      <c r="B90" s="7">
        <v>294836</v>
      </c>
      <c r="C90" s="7">
        <v>295060</v>
      </c>
      <c r="D90" s="7" t="s">
        <v>7</v>
      </c>
      <c r="E90" s="7" t="str">
        <f t="shared" si="1"/>
        <v>DEL.II:294836..295060</v>
      </c>
      <c r="F90" s="8"/>
      <c r="G90" s="7" t="s">
        <v>44</v>
      </c>
      <c r="H90" s="9"/>
      <c r="I90" s="10">
        <v>1</v>
      </c>
      <c r="J90" s="7" t="s">
        <v>163</v>
      </c>
    </row>
    <row r="91" spans="1:10" x14ac:dyDescent="0.2">
      <c r="A91" s="7" t="s">
        <v>1</v>
      </c>
      <c r="B91" s="7">
        <v>5096118</v>
      </c>
      <c r="C91" s="7">
        <v>5096234</v>
      </c>
      <c r="D91" s="7" t="s">
        <v>7</v>
      </c>
      <c r="E91" s="7" t="str">
        <f t="shared" si="1"/>
        <v>DEL.I:5096118..5096234</v>
      </c>
      <c r="F91" s="8"/>
      <c r="G91" s="7" t="s">
        <v>44</v>
      </c>
      <c r="H91" s="9"/>
      <c r="I91" s="10">
        <v>1</v>
      </c>
      <c r="J91" s="7" t="s">
        <v>164</v>
      </c>
    </row>
    <row r="92" spans="1:10" x14ac:dyDescent="0.2">
      <c r="A92" s="7" t="s">
        <v>1</v>
      </c>
      <c r="B92" s="7">
        <v>2982545</v>
      </c>
      <c r="C92" s="7">
        <v>2983331</v>
      </c>
      <c r="D92" s="7" t="s">
        <v>7</v>
      </c>
      <c r="E92" s="7" t="str">
        <f t="shared" si="1"/>
        <v>DEL.I:2982545..2983331</v>
      </c>
      <c r="F92" s="8" t="s">
        <v>45</v>
      </c>
      <c r="G92" s="7"/>
      <c r="H92" s="9"/>
      <c r="I92" s="10">
        <v>2</v>
      </c>
      <c r="J92" s="7"/>
    </row>
    <row r="93" spans="1:10" x14ac:dyDescent="0.2">
      <c r="A93" s="7" t="s">
        <v>3</v>
      </c>
      <c r="B93" s="7">
        <v>2180469</v>
      </c>
      <c r="C93" s="7">
        <v>2180832</v>
      </c>
      <c r="D93" s="7" t="s">
        <v>7</v>
      </c>
      <c r="E93" s="7" t="str">
        <f t="shared" si="1"/>
        <v>DEL.III:2180469..2180832</v>
      </c>
      <c r="F93" s="8" t="s">
        <v>63</v>
      </c>
      <c r="G93" s="7"/>
      <c r="H93" s="9"/>
      <c r="I93" s="10">
        <v>2</v>
      </c>
      <c r="J93" s="7" t="s">
        <v>165</v>
      </c>
    </row>
    <row r="94" spans="1:10" x14ac:dyDescent="0.2">
      <c r="A94" s="7" t="s">
        <v>2</v>
      </c>
      <c r="B94" s="7">
        <v>3009728</v>
      </c>
      <c r="C94" s="7">
        <v>3010326</v>
      </c>
      <c r="D94" s="7" t="s">
        <v>7</v>
      </c>
      <c r="E94" s="7" t="str">
        <f t="shared" si="1"/>
        <v>DEL.II:3009728..3010326</v>
      </c>
      <c r="F94" s="8" t="s">
        <v>92</v>
      </c>
      <c r="G94" s="7"/>
      <c r="H94" s="9"/>
      <c r="I94" s="10">
        <v>2</v>
      </c>
      <c r="J94" s="7" t="s">
        <v>166</v>
      </c>
    </row>
    <row r="95" spans="1:10" x14ac:dyDescent="0.2">
      <c r="A95" s="7" t="s">
        <v>3</v>
      </c>
      <c r="B95" s="7">
        <v>2063281</v>
      </c>
      <c r="C95" s="7">
        <v>2063793</v>
      </c>
      <c r="D95" s="7" t="s">
        <v>7</v>
      </c>
      <c r="E95" s="7" t="str">
        <f t="shared" si="1"/>
        <v>DEL.III:2063281..2063793</v>
      </c>
      <c r="F95" s="8" t="s">
        <v>47</v>
      </c>
      <c r="G95" s="7"/>
      <c r="H95" s="9"/>
      <c r="I95" s="10">
        <v>2</v>
      </c>
      <c r="J95" s="7"/>
    </row>
    <row r="96" spans="1:10" x14ac:dyDescent="0.2">
      <c r="A96" s="7" t="s">
        <v>3</v>
      </c>
      <c r="B96" s="7">
        <v>1407027</v>
      </c>
      <c r="C96" s="7">
        <v>1409847</v>
      </c>
      <c r="D96" s="7" t="s">
        <v>7</v>
      </c>
      <c r="E96" s="7" t="str">
        <f t="shared" si="1"/>
        <v>DEL.III:1407027..1409847</v>
      </c>
      <c r="F96" s="8" t="s">
        <v>88</v>
      </c>
      <c r="G96" s="7"/>
      <c r="H96" s="9"/>
      <c r="I96" s="10">
        <v>2</v>
      </c>
      <c r="J96" s="7" t="s">
        <v>167</v>
      </c>
    </row>
    <row r="97" spans="1:10" x14ac:dyDescent="0.2">
      <c r="A97" s="7" t="s">
        <v>2</v>
      </c>
      <c r="B97" s="7">
        <v>2395893</v>
      </c>
      <c r="C97" s="7">
        <v>2396206</v>
      </c>
      <c r="D97" s="7" t="s">
        <v>7</v>
      </c>
      <c r="E97" s="7" t="str">
        <f t="shared" si="1"/>
        <v>DEL.II:2395893..2396206</v>
      </c>
      <c r="F97" s="8" t="s">
        <v>88</v>
      </c>
      <c r="G97" s="7"/>
      <c r="H97" s="9"/>
      <c r="I97" s="10">
        <v>2</v>
      </c>
      <c r="J97" s="7" t="s">
        <v>168</v>
      </c>
    </row>
    <row r="98" spans="1:10" x14ac:dyDescent="0.2">
      <c r="A98" s="7" t="s">
        <v>3</v>
      </c>
      <c r="B98" s="7">
        <v>1174378</v>
      </c>
      <c r="C98" s="7">
        <v>1180356</v>
      </c>
      <c r="D98" s="7" t="s">
        <v>8</v>
      </c>
      <c r="E98" s="7" t="str">
        <f t="shared" si="1"/>
        <v>DUP.III:1174378..1180356</v>
      </c>
      <c r="F98" s="8"/>
      <c r="G98" s="7"/>
      <c r="H98" s="9"/>
      <c r="I98" s="7">
        <v>2</v>
      </c>
      <c r="J98" s="7" t="s">
        <v>169</v>
      </c>
    </row>
    <row r="99" spans="1:10" x14ac:dyDescent="0.2">
      <c r="A99" s="7" t="s">
        <v>2</v>
      </c>
      <c r="B99" s="7">
        <v>2036560</v>
      </c>
      <c r="C99" s="7">
        <v>2041264</v>
      </c>
      <c r="D99" s="7" t="s">
        <v>8</v>
      </c>
      <c r="E99" s="7" t="str">
        <f t="shared" si="1"/>
        <v>DUP.II:2036560..2041264</v>
      </c>
      <c r="F99" s="8"/>
      <c r="G99" s="7"/>
      <c r="H99" s="9"/>
      <c r="I99" s="7">
        <v>1</v>
      </c>
      <c r="J99" s="7" t="s">
        <v>170</v>
      </c>
    </row>
    <row r="100" spans="1:10" x14ac:dyDescent="0.2">
      <c r="A100" s="7" t="s">
        <v>4</v>
      </c>
      <c r="B100" s="7">
        <v>1</v>
      </c>
      <c r="C100" s="7">
        <v>19382</v>
      </c>
      <c r="D100" s="7" t="s">
        <v>8</v>
      </c>
      <c r="E100" s="7" t="str">
        <f t="shared" si="1"/>
        <v>DUP.MT:1..19382</v>
      </c>
      <c r="F100" s="8"/>
      <c r="G100" s="7"/>
      <c r="H100" s="9"/>
      <c r="I100" s="7">
        <v>2</v>
      </c>
      <c r="J100" s="7" t="s">
        <v>171</v>
      </c>
    </row>
    <row r="101" spans="1:10" x14ac:dyDescent="0.2">
      <c r="A101" s="7" t="s">
        <v>1</v>
      </c>
      <c r="B101" s="7">
        <v>1206118</v>
      </c>
      <c r="C101" s="7">
        <v>3043787</v>
      </c>
      <c r="D101" s="7" t="s">
        <v>8</v>
      </c>
      <c r="E101" s="7" t="str">
        <f t="shared" si="1"/>
        <v>DUP.I:1206118..3043787</v>
      </c>
      <c r="F101" s="8"/>
      <c r="G101" s="7"/>
      <c r="H101" s="9"/>
      <c r="I101" s="7">
        <v>1</v>
      </c>
      <c r="J101" s="7" t="s">
        <v>172</v>
      </c>
    </row>
    <row r="102" spans="1:10" x14ac:dyDescent="0.2">
      <c r="A102" s="7" t="s">
        <v>1</v>
      </c>
      <c r="B102" s="7">
        <v>2920484</v>
      </c>
      <c r="C102" s="7">
        <v>2923200</v>
      </c>
      <c r="D102" s="7" t="s">
        <v>8</v>
      </c>
      <c r="E102" s="7" t="str">
        <f t="shared" si="1"/>
        <v>DUP.I:2920484..2923200</v>
      </c>
      <c r="F102" s="8"/>
      <c r="G102" s="7"/>
      <c r="H102" s="9"/>
      <c r="I102" s="7">
        <v>2</v>
      </c>
      <c r="J102" s="7" t="s">
        <v>173</v>
      </c>
    </row>
    <row r="103" spans="1:10" x14ac:dyDescent="0.2">
      <c r="A103" s="7" t="s">
        <v>4</v>
      </c>
      <c r="B103" s="7">
        <v>12234</v>
      </c>
      <c r="C103" s="7">
        <v>13382</v>
      </c>
      <c r="D103" s="7" t="s">
        <v>8</v>
      </c>
      <c r="E103" s="7" t="str">
        <f t="shared" si="1"/>
        <v>DUP.MT:12234..13382</v>
      </c>
      <c r="F103" s="8"/>
      <c r="G103" s="7"/>
      <c r="H103" s="9"/>
      <c r="I103" s="7">
        <v>2</v>
      </c>
      <c r="J103" s="7" t="s">
        <v>174</v>
      </c>
    </row>
    <row r="104" spans="1:10" x14ac:dyDescent="0.2">
      <c r="A104" s="7" t="s">
        <v>1</v>
      </c>
      <c r="B104" s="7">
        <v>615802</v>
      </c>
      <c r="C104" s="7">
        <v>3692992</v>
      </c>
      <c r="D104" s="7" t="s">
        <v>8</v>
      </c>
      <c r="E104" s="7" t="str">
        <f t="shared" si="1"/>
        <v>DUP.I:615802..3692992</v>
      </c>
      <c r="F104" s="8"/>
      <c r="G104" s="7"/>
      <c r="H104" s="9"/>
      <c r="I104" s="7">
        <v>2</v>
      </c>
      <c r="J104" s="7" t="s">
        <v>175</v>
      </c>
    </row>
    <row r="105" spans="1:10" x14ac:dyDescent="0.2">
      <c r="A105" s="7" t="s">
        <v>3</v>
      </c>
      <c r="B105" s="7">
        <v>1893747</v>
      </c>
      <c r="C105" s="7">
        <v>1925804</v>
      </c>
      <c r="D105" s="7" t="s">
        <v>8</v>
      </c>
      <c r="E105" s="7" t="str">
        <f t="shared" si="1"/>
        <v>DUP.III:1893747..1925804</v>
      </c>
      <c r="F105" s="8"/>
      <c r="G105" s="7"/>
      <c r="H105" s="9"/>
      <c r="I105" s="7">
        <v>2</v>
      </c>
      <c r="J105" s="7" t="s">
        <v>176</v>
      </c>
    </row>
    <row r="106" spans="1:10" x14ac:dyDescent="0.2">
      <c r="A106" s="7" t="s">
        <v>2</v>
      </c>
      <c r="B106" s="7">
        <v>43765</v>
      </c>
      <c r="C106" s="7">
        <v>63507</v>
      </c>
      <c r="D106" s="7" t="s">
        <v>8</v>
      </c>
      <c r="E106" s="7" t="str">
        <f t="shared" si="1"/>
        <v>DUP.II:43765..63507</v>
      </c>
      <c r="F106" s="8"/>
      <c r="G106" s="7"/>
      <c r="H106" s="9"/>
      <c r="I106" s="7">
        <v>0</v>
      </c>
      <c r="J106" s="7" t="s">
        <v>177</v>
      </c>
    </row>
    <row r="107" spans="1:10" x14ac:dyDescent="0.2">
      <c r="A107" s="7" t="s">
        <v>1</v>
      </c>
      <c r="B107" s="7">
        <v>154355</v>
      </c>
      <c r="C107" s="7">
        <v>172511</v>
      </c>
      <c r="D107" s="7" t="s">
        <v>8</v>
      </c>
      <c r="E107" s="7" t="str">
        <f t="shared" si="1"/>
        <v>DUP.I:154355..172511</v>
      </c>
      <c r="F107" s="8"/>
      <c r="G107" s="7"/>
      <c r="H107" s="9"/>
      <c r="I107" s="7">
        <v>2</v>
      </c>
      <c r="J107" s="7" t="s">
        <v>178</v>
      </c>
    </row>
    <row r="108" spans="1:10" x14ac:dyDescent="0.2">
      <c r="A108" s="7" t="s">
        <v>1</v>
      </c>
      <c r="B108" s="7">
        <v>3201737</v>
      </c>
      <c r="C108" s="7">
        <v>3207081</v>
      </c>
      <c r="D108" s="7" t="s">
        <v>8</v>
      </c>
      <c r="E108" s="7" t="str">
        <f t="shared" si="1"/>
        <v>DUP.I:3201737..3207081</v>
      </c>
      <c r="F108" s="8"/>
      <c r="G108" s="7"/>
      <c r="H108" s="9"/>
      <c r="I108" s="7">
        <v>2</v>
      </c>
      <c r="J108" s="7" t="s">
        <v>179</v>
      </c>
    </row>
    <row r="109" spans="1:10" x14ac:dyDescent="0.2">
      <c r="A109" s="7" t="s">
        <v>1</v>
      </c>
      <c r="B109" s="7">
        <v>161607</v>
      </c>
      <c r="C109" s="7">
        <v>164225</v>
      </c>
      <c r="D109" s="7" t="s">
        <v>8</v>
      </c>
      <c r="E109" s="7" t="str">
        <f t="shared" si="1"/>
        <v>DUP.I:161607..164225</v>
      </c>
      <c r="F109" s="8"/>
      <c r="G109" s="7"/>
      <c r="H109" s="9"/>
      <c r="I109" s="7">
        <v>2</v>
      </c>
      <c r="J109" s="7" t="s">
        <v>180</v>
      </c>
    </row>
    <row r="110" spans="1:10" x14ac:dyDescent="0.2">
      <c r="A110" s="7" t="s">
        <v>1</v>
      </c>
      <c r="B110" s="7">
        <v>3200324</v>
      </c>
      <c r="C110" s="7">
        <v>3208335</v>
      </c>
      <c r="D110" s="7" t="s">
        <v>8</v>
      </c>
      <c r="E110" s="7" t="str">
        <f t="shared" si="1"/>
        <v>DUP.I:3200324..3208335</v>
      </c>
      <c r="F110" s="8"/>
      <c r="G110" s="7"/>
      <c r="H110" s="9"/>
      <c r="I110" s="7">
        <v>0</v>
      </c>
      <c r="J110" s="7" t="s">
        <v>181</v>
      </c>
    </row>
    <row r="111" spans="1:10" x14ac:dyDescent="0.2">
      <c r="A111" s="7" t="s">
        <v>1</v>
      </c>
      <c r="B111" s="7">
        <v>3988044</v>
      </c>
      <c r="C111" s="7">
        <v>3988611</v>
      </c>
      <c r="D111" s="7" t="s">
        <v>8</v>
      </c>
      <c r="E111" s="7" t="str">
        <f t="shared" si="1"/>
        <v>DUP.I:3988044..3988611</v>
      </c>
      <c r="F111" s="8"/>
      <c r="G111" s="7"/>
      <c r="H111" s="9"/>
      <c r="I111" s="7">
        <v>2</v>
      </c>
      <c r="J111" s="7" t="s">
        <v>182</v>
      </c>
    </row>
    <row r="112" spans="1:10" x14ac:dyDescent="0.2">
      <c r="A112" s="7" t="s">
        <v>1</v>
      </c>
      <c r="B112" s="7">
        <v>3011622</v>
      </c>
      <c r="C112" s="7">
        <v>3012291</v>
      </c>
      <c r="D112" s="7" t="s">
        <v>8</v>
      </c>
      <c r="E112" s="7" t="str">
        <f t="shared" si="1"/>
        <v>DUP.I:3011622..3012291</v>
      </c>
      <c r="F112" s="8"/>
      <c r="G112" s="7"/>
      <c r="H112" s="9"/>
      <c r="I112" s="7">
        <v>2</v>
      </c>
      <c r="J112" s="7" t="s">
        <v>183</v>
      </c>
    </row>
    <row r="113" spans="1:10" x14ac:dyDescent="0.2">
      <c r="A113" s="7" t="s">
        <v>1</v>
      </c>
      <c r="B113" s="7">
        <v>2012011</v>
      </c>
      <c r="C113" s="7">
        <v>3993692</v>
      </c>
      <c r="D113" s="7" t="s">
        <v>8</v>
      </c>
      <c r="E113" s="7" t="str">
        <f t="shared" si="1"/>
        <v>DUP.I:2012011..3993692</v>
      </c>
      <c r="F113" s="8"/>
      <c r="G113" s="7"/>
      <c r="H113" s="9"/>
      <c r="I113" s="7">
        <v>2</v>
      </c>
      <c r="J113" s="7" t="s">
        <v>184</v>
      </c>
    </row>
    <row r="114" spans="1:10" x14ac:dyDescent="0.2">
      <c r="A114" s="7" t="s">
        <v>2</v>
      </c>
      <c r="B114" s="7">
        <v>2012304</v>
      </c>
      <c r="C114" s="7">
        <v>3403455</v>
      </c>
      <c r="D114" s="7" t="s">
        <v>8</v>
      </c>
      <c r="E114" s="7" t="str">
        <f t="shared" si="1"/>
        <v>DUP.II:2012304..3403455</v>
      </c>
      <c r="F114" s="8"/>
      <c r="G114" s="7"/>
      <c r="H114" s="9"/>
      <c r="I114" s="7">
        <v>0</v>
      </c>
      <c r="J114" s="7" t="s">
        <v>181</v>
      </c>
    </row>
    <row r="115" spans="1:10" x14ac:dyDescent="0.2">
      <c r="A115" s="7" t="s">
        <v>4</v>
      </c>
      <c r="B115" s="7">
        <v>7964</v>
      </c>
      <c r="C115" s="7">
        <v>15452</v>
      </c>
      <c r="D115" s="7" t="s">
        <v>8</v>
      </c>
      <c r="E115" s="7" t="str">
        <f t="shared" si="1"/>
        <v>DUP.MT:7964..15452</v>
      </c>
      <c r="F115" s="8"/>
      <c r="G115" s="7"/>
      <c r="H115" s="9"/>
      <c r="I115" s="7">
        <v>1</v>
      </c>
      <c r="J115" s="7" t="s">
        <v>185</v>
      </c>
    </row>
    <row r="116" spans="1:10" x14ac:dyDescent="0.2">
      <c r="A116" s="7" t="s">
        <v>2</v>
      </c>
      <c r="B116" s="7">
        <v>86009</v>
      </c>
      <c r="C116" s="7">
        <v>103866</v>
      </c>
      <c r="D116" s="7" t="s">
        <v>8</v>
      </c>
      <c r="E116" s="7" t="str">
        <f t="shared" si="1"/>
        <v>DUP.II:86009..103866</v>
      </c>
      <c r="F116" s="8"/>
      <c r="G116" s="7" t="s">
        <v>40</v>
      </c>
      <c r="H116" s="9"/>
      <c r="I116" s="10">
        <v>1</v>
      </c>
      <c r="J116" s="7" t="s">
        <v>186</v>
      </c>
    </row>
    <row r="117" spans="1:10" x14ac:dyDescent="0.2">
      <c r="A117" s="7" t="s">
        <v>1</v>
      </c>
      <c r="B117" s="7">
        <v>5452412</v>
      </c>
      <c r="C117" s="7">
        <v>5459987</v>
      </c>
      <c r="D117" s="7" t="s">
        <v>8</v>
      </c>
      <c r="E117" s="7" t="str">
        <f t="shared" si="1"/>
        <v>DUP.I:5452412..5459987</v>
      </c>
      <c r="F117" s="8" t="s">
        <v>41</v>
      </c>
      <c r="G117" s="7"/>
      <c r="H117" s="9"/>
      <c r="I117" s="10">
        <v>2</v>
      </c>
      <c r="J117" s="7" t="s">
        <v>187</v>
      </c>
    </row>
    <row r="118" spans="1:10" x14ac:dyDescent="0.2">
      <c r="A118" s="7" t="s">
        <v>4</v>
      </c>
      <c r="B118" s="7">
        <v>10535</v>
      </c>
      <c r="C118" s="7">
        <v>13874</v>
      </c>
      <c r="D118" s="7" t="s">
        <v>8</v>
      </c>
      <c r="E118" s="7" t="str">
        <f t="shared" si="1"/>
        <v>DUP.MT:10535..13874</v>
      </c>
      <c r="F118" s="8"/>
      <c r="G118" s="7" t="s">
        <v>35</v>
      </c>
      <c r="H118" s="9"/>
      <c r="I118" s="10">
        <v>1</v>
      </c>
      <c r="J118" s="7" t="s">
        <v>188</v>
      </c>
    </row>
    <row r="119" spans="1:10" x14ac:dyDescent="0.2">
      <c r="A119" s="7" t="s">
        <v>3</v>
      </c>
      <c r="B119" s="7">
        <v>275493</v>
      </c>
      <c r="C119" s="7">
        <v>284754</v>
      </c>
      <c r="D119" s="7" t="s">
        <v>8</v>
      </c>
      <c r="E119" s="7" t="str">
        <f t="shared" si="1"/>
        <v>DUP.III:275493..284754</v>
      </c>
      <c r="F119" s="8" t="s">
        <v>189</v>
      </c>
      <c r="G119" s="7"/>
      <c r="H119" s="9"/>
      <c r="I119" s="10">
        <v>2</v>
      </c>
      <c r="J119" s="7" t="s">
        <v>190</v>
      </c>
    </row>
    <row r="120" spans="1:10" x14ac:dyDescent="0.2">
      <c r="A120" s="7" t="s">
        <v>1</v>
      </c>
      <c r="B120" s="7">
        <v>3090137</v>
      </c>
      <c r="C120" s="7">
        <v>4743492</v>
      </c>
      <c r="D120" s="7" t="s">
        <v>8</v>
      </c>
      <c r="E120" s="7" t="str">
        <f t="shared" si="1"/>
        <v>DUP.I:3090137..4743492</v>
      </c>
      <c r="F120" s="8"/>
      <c r="G120" s="7"/>
      <c r="H120" s="9" t="s">
        <v>62</v>
      </c>
      <c r="I120" s="10">
        <v>0</v>
      </c>
      <c r="J120" s="7" t="s">
        <v>191</v>
      </c>
    </row>
    <row r="121" spans="1:10" x14ac:dyDescent="0.2">
      <c r="A121" s="7" t="s">
        <v>1</v>
      </c>
      <c r="B121" s="7">
        <v>1846026</v>
      </c>
      <c r="C121" s="7">
        <v>3644375</v>
      </c>
      <c r="D121" s="7" t="s">
        <v>8</v>
      </c>
      <c r="E121" s="7" t="str">
        <f t="shared" si="1"/>
        <v>DUP.I:1846026..3644375</v>
      </c>
      <c r="F121" s="8" t="s">
        <v>23</v>
      </c>
      <c r="G121" s="7"/>
      <c r="H121" s="9"/>
      <c r="I121" s="10">
        <v>0</v>
      </c>
      <c r="J121" s="7" t="s">
        <v>191</v>
      </c>
    </row>
    <row r="122" spans="1:10" x14ac:dyDescent="0.2">
      <c r="A122" s="7" t="s">
        <v>1</v>
      </c>
      <c r="B122" s="7">
        <v>3871499</v>
      </c>
      <c r="C122" s="7">
        <v>3872073</v>
      </c>
      <c r="D122" s="7" t="s">
        <v>8</v>
      </c>
      <c r="E122" s="7" t="str">
        <f t="shared" si="1"/>
        <v>DUP.I:3871499..3872073</v>
      </c>
      <c r="F122" s="8"/>
      <c r="G122" s="7"/>
      <c r="H122" s="9" t="s">
        <v>63</v>
      </c>
      <c r="I122" s="10">
        <v>0</v>
      </c>
      <c r="J122" s="7" t="s">
        <v>191</v>
      </c>
    </row>
    <row r="123" spans="1:10" x14ac:dyDescent="0.2">
      <c r="A123" s="7" t="s">
        <v>2</v>
      </c>
      <c r="B123" s="7">
        <v>1117112</v>
      </c>
      <c r="C123" s="7">
        <v>1121275</v>
      </c>
      <c r="D123" s="7" t="s">
        <v>8</v>
      </c>
      <c r="E123" s="7" t="str">
        <f t="shared" si="1"/>
        <v>DUP.II:1117112..1121275</v>
      </c>
      <c r="F123" s="8" t="s">
        <v>64</v>
      </c>
      <c r="G123" s="7"/>
      <c r="H123" s="9"/>
      <c r="I123" s="10">
        <v>2</v>
      </c>
      <c r="J123" s="7" t="s">
        <v>192</v>
      </c>
    </row>
    <row r="124" spans="1:10" x14ac:dyDescent="0.2">
      <c r="A124" s="7" t="s">
        <v>2</v>
      </c>
      <c r="B124" s="7">
        <v>1621058</v>
      </c>
      <c r="C124" s="7">
        <v>1624985</v>
      </c>
      <c r="D124" s="7" t="s">
        <v>8</v>
      </c>
      <c r="E124" s="7" t="str">
        <f t="shared" si="1"/>
        <v>DUP.II:1621058..1624985</v>
      </c>
      <c r="F124" s="8"/>
      <c r="G124" s="7"/>
      <c r="H124" s="9" t="s">
        <v>78</v>
      </c>
      <c r="I124" s="10">
        <v>0</v>
      </c>
      <c r="J124" s="7" t="s">
        <v>193</v>
      </c>
    </row>
    <row r="125" spans="1:10" x14ac:dyDescent="0.2">
      <c r="A125" s="7" t="s">
        <v>1</v>
      </c>
      <c r="B125" s="7">
        <v>2683631</v>
      </c>
      <c r="C125" s="7">
        <v>4911514</v>
      </c>
      <c r="D125" s="7" t="s">
        <v>9</v>
      </c>
      <c r="E125" s="7" t="str">
        <f t="shared" si="1"/>
        <v>INV.I:2683631..4911514</v>
      </c>
      <c r="F125" s="8" t="s">
        <v>194</v>
      </c>
      <c r="G125" s="7"/>
      <c r="H125" s="9"/>
      <c r="I125" s="10">
        <v>2</v>
      </c>
      <c r="J125" s="7" t="s">
        <v>195</v>
      </c>
    </row>
    <row r="126" spans="1:10" x14ac:dyDescent="0.2">
      <c r="A126" s="7" t="s">
        <v>4</v>
      </c>
      <c r="B126" s="7">
        <v>12162</v>
      </c>
      <c r="C126" s="7">
        <v>12492</v>
      </c>
      <c r="D126" s="7" t="s">
        <v>9</v>
      </c>
      <c r="E126" s="7" t="str">
        <f t="shared" si="1"/>
        <v>INV.MT:12162..12492</v>
      </c>
      <c r="F126" s="8"/>
      <c r="G126" s="7"/>
      <c r="H126" s="9" t="s">
        <v>196</v>
      </c>
      <c r="I126" s="10">
        <v>0</v>
      </c>
      <c r="J126" s="7" t="s">
        <v>197</v>
      </c>
    </row>
    <row r="127" spans="1:10" x14ac:dyDescent="0.2">
      <c r="A127" s="7" t="s">
        <v>2</v>
      </c>
      <c r="B127" s="7">
        <v>1671091</v>
      </c>
      <c r="C127" s="7">
        <v>3239643</v>
      </c>
      <c r="D127" s="7" t="s">
        <v>9</v>
      </c>
      <c r="E127" s="7" t="str">
        <f t="shared" si="1"/>
        <v>INV.II:1671091..3239643</v>
      </c>
      <c r="F127" s="8" t="s">
        <v>198</v>
      </c>
      <c r="G127" s="7"/>
      <c r="H127" s="9"/>
      <c r="I127" s="10">
        <v>2</v>
      </c>
      <c r="J127" s="7" t="s">
        <v>199</v>
      </c>
    </row>
    <row r="128" spans="1:10" x14ac:dyDescent="0.2">
      <c r="A128" s="7" t="s">
        <v>1</v>
      </c>
      <c r="B128" s="7">
        <v>5523247</v>
      </c>
      <c r="C128" s="7">
        <v>5529565</v>
      </c>
      <c r="D128" s="7" t="s">
        <v>9</v>
      </c>
      <c r="E128" s="7" t="str">
        <f t="shared" si="1"/>
        <v>INV.I:5523247..5529565</v>
      </c>
      <c r="F128" s="8" t="s">
        <v>200</v>
      </c>
      <c r="G128" s="7"/>
      <c r="H128" s="9"/>
      <c r="I128" s="10">
        <v>2</v>
      </c>
      <c r="J128" s="7" t="s">
        <v>199</v>
      </c>
    </row>
    <row r="129" spans="1:10" x14ac:dyDescent="0.2">
      <c r="A129" s="7" t="s">
        <v>3</v>
      </c>
      <c r="B129" s="7">
        <v>35859</v>
      </c>
      <c r="C129" s="7">
        <v>2427790</v>
      </c>
      <c r="D129" s="7" t="s">
        <v>9</v>
      </c>
      <c r="E129" s="7" t="str">
        <f t="shared" si="1"/>
        <v>INV.III:35859..2427790</v>
      </c>
      <c r="F129" s="8" t="s">
        <v>201</v>
      </c>
      <c r="G129" s="7"/>
      <c r="H129" s="9"/>
      <c r="I129" s="10">
        <v>2</v>
      </c>
      <c r="J129" s="7" t="s">
        <v>202</v>
      </c>
    </row>
    <row r="130" spans="1:10" x14ac:dyDescent="0.2">
      <c r="A130" s="7" t="s">
        <v>3</v>
      </c>
      <c r="B130" s="7">
        <v>38694</v>
      </c>
      <c r="C130" s="7">
        <v>2427372</v>
      </c>
      <c r="D130" s="7" t="s">
        <v>9</v>
      </c>
      <c r="E130" s="7" t="str">
        <f t="shared" si="1"/>
        <v>INV.III:38694..2427372</v>
      </c>
      <c r="F130" s="8" t="s">
        <v>203</v>
      </c>
      <c r="G130" s="7"/>
      <c r="H130" s="9"/>
      <c r="I130" s="10">
        <v>2</v>
      </c>
      <c r="J130" s="7" t="s">
        <v>204</v>
      </c>
    </row>
    <row r="131" spans="1:10" x14ac:dyDescent="0.2">
      <c r="A131" s="7" t="s">
        <v>3</v>
      </c>
      <c r="B131" s="7">
        <v>1738684</v>
      </c>
      <c r="C131" s="7">
        <v>2064180</v>
      </c>
      <c r="D131" s="7" t="s">
        <v>9</v>
      </c>
      <c r="E131" s="7" t="str">
        <f t="shared" si="1"/>
        <v>INV.III:1738684..2064180</v>
      </c>
      <c r="F131" s="8"/>
      <c r="G131" s="7"/>
      <c r="H131" s="9" t="s">
        <v>205</v>
      </c>
      <c r="I131" s="10">
        <v>0</v>
      </c>
      <c r="J131" s="7" t="s">
        <v>206</v>
      </c>
    </row>
    <row r="132" spans="1:10" x14ac:dyDescent="0.2">
      <c r="A132" s="7" t="s">
        <v>1</v>
      </c>
      <c r="B132" s="7">
        <v>59818</v>
      </c>
      <c r="C132" s="7">
        <v>5556406</v>
      </c>
      <c r="D132" s="7" t="s">
        <v>9</v>
      </c>
      <c r="E132" s="7" t="str">
        <f t="shared" si="1"/>
        <v>INV.I:59818..5556406</v>
      </c>
      <c r="F132" s="8"/>
      <c r="G132" s="7" t="s">
        <v>24</v>
      </c>
      <c r="H132" s="9"/>
      <c r="I132" s="10">
        <v>1</v>
      </c>
      <c r="J132" s="7" t="s">
        <v>207</v>
      </c>
    </row>
    <row r="133" spans="1:10" x14ac:dyDescent="0.2">
      <c r="A133" s="7" t="s">
        <v>3</v>
      </c>
      <c r="B133" s="7">
        <v>1738684</v>
      </c>
      <c r="C133" s="7">
        <v>2180933</v>
      </c>
      <c r="D133" s="7" t="s">
        <v>9</v>
      </c>
      <c r="E133" s="7" t="str">
        <f t="shared" si="1"/>
        <v>INV.III:1738684..2180933</v>
      </c>
      <c r="F133" s="8"/>
      <c r="G133" s="7"/>
      <c r="H133" s="9" t="s">
        <v>208</v>
      </c>
      <c r="I133" s="10">
        <v>0</v>
      </c>
      <c r="J133" s="7" t="s">
        <v>206</v>
      </c>
    </row>
    <row r="134" spans="1:10" x14ac:dyDescent="0.2">
      <c r="A134" s="7" t="s">
        <v>1</v>
      </c>
      <c r="B134" s="7">
        <v>60371</v>
      </c>
      <c r="C134" s="7">
        <v>5523932</v>
      </c>
      <c r="D134" s="7" t="s">
        <v>9</v>
      </c>
      <c r="E134" s="7" t="str">
        <f t="shared" ref="E134:E197" si="2">CONCATENATE(D134,".",A134,":",B134,"..",C134)</f>
        <v>INV.I:60371..5523932</v>
      </c>
      <c r="F134" s="8"/>
      <c r="G134" s="7" t="s">
        <v>209</v>
      </c>
      <c r="H134" s="9"/>
      <c r="I134" s="10">
        <v>1</v>
      </c>
      <c r="J134" s="7" t="s">
        <v>210</v>
      </c>
    </row>
    <row r="135" spans="1:10" x14ac:dyDescent="0.2">
      <c r="A135" s="7" t="s">
        <v>3</v>
      </c>
      <c r="B135" s="7">
        <v>204720</v>
      </c>
      <c r="C135" s="7">
        <v>228434</v>
      </c>
      <c r="D135" s="7" t="s">
        <v>9</v>
      </c>
      <c r="E135" s="7" t="str">
        <f t="shared" si="2"/>
        <v>INV.III:204720..228434</v>
      </c>
      <c r="F135" s="8"/>
      <c r="G135" s="7" t="s">
        <v>37</v>
      </c>
      <c r="H135" s="9"/>
      <c r="I135" s="10">
        <v>1</v>
      </c>
      <c r="J135" s="7" t="s">
        <v>211</v>
      </c>
    </row>
    <row r="136" spans="1:10" x14ac:dyDescent="0.2">
      <c r="A136" s="7" t="s">
        <v>6</v>
      </c>
      <c r="B136" s="7">
        <v>13763</v>
      </c>
      <c r="C136" s="7">
        <v>15894</v>
      </c>
      <c r="D136" s="7" t="s">
        <v>9</v>
      </c>
      <c r="E136" s="7" t="str">
        <f t="shared" si="2"/>
        <v>INV.AB325691:13763..15894</v>
      </c>
      <c r="F136" s="8" t="s">
        <v>25</v>
      </c>
      <c r="G136" s="7"/>
      <c r="H136" s="9"/>
      <c r="I136" s="10">
        <v>2</v>
      </c>
      <c r="J136" s="7" t="s">
        <v>212</v>
      </c>
    </row>
    <row r="137" spans="1:10" x14ac:dyDescent="0.2">
      <c r="A137" s="7" t="s">
        <v>1</v>
      </c>
      <c r="B137" s="7">
        <v>3722340</v>
      </c>
      <c r="C137" s="7">
        <v>3897575</v>
      </c>
      <c r="D137" s="7" t="s">
        <v>9</v>
      </c>
      <c r="E137" s="7" t="str">
        <f t="shared" si="2"/>
        <v>INV.I:3722340..3897575</v>
      </c>
      <c r="F137" s="8" t="s">
        <v>213</v>
      </c>
      <c r="G137" s="7"/>
      <c r="H137" s="9"/>
      <c r="I137" s="10">
        <v>2</v>
      </c>
      <c r="J137" s="7" t="s">
        <v>212</v>
      </c>
    </row>
    <row r="138" spans="1:10" x14ac:dyDescent="0.2">
      <c r="A138" s="7" t="s">
        <v>4</v>
      </c>
      <c r="B138" s="7">
        <v>14200</v>
      </c>
      <c r="C138" s="7">
        <v>16535</v>
      </c>
      <c r="D138" s="7" t="s">
        <v>9</v>
      </c>
      <c r="E138" s="7" t="str">
        <f t="shared" si="2"/>
        <v>INV.MT:14200..16535</v>
      </c>
      <c r="F138" s="8"/>
      <c r="G138" s="7" t="s">
        <v>214</v>
      </c>
      <c r="H138" s="9"/>
      <c r="I138" s="10">
        <v>1</v>
      </c>
      <c r="J138" s="7" t="s">
        <v>215</v>
      </c>
    </row>
    <row r="139" spans="1:10" x14ac:dyDescent="0.2">
      <c r="A139" s="7" t="s">
        <v>4</v>
      </c>
      <c r="B139" s="7">
        <v>1083</v>
      </c>
      <c r="C139" s="7">
        <v>16535</v>
      </c>
      <c r="D139" s="7" t="s">
        <v>9</v>
      </c>
      <c r="E139" s="7" t="str">
        <f t="shared" si="2"/>
        <v>INV.MT:1083..16535</v>
      </c>
      <c r="F139" s="8"/>
      <c r="G139" s="7" t="s">
        <v>18</v>
      </c>
      <c r="H139" s="9"/>
      <c r="I139" s="10">
        <v>1</v>
      </c>
      <c r="J139" s="7" t="s">
        <v>216</v>
      </c>
    </row>
    <row r="140" spans="1:10" x14ac:dyDescent="0.2">
      <c r="A140" s="7" t="s">
        <v>4</v>
      </c>
      <c r="B140" s="7">
        <v>4987</v>
      </c>
      <c r="C140" s="7">
        <v>10239</v>
      </c>
      <c r="D140" s="7" t="s">
        <v>9</v>
      </c>
      <c r="E140" s="7" t="str">
        <f t="shared" si="2"/>
        <v>INV.MT:4987..10239</v>
      </c>
      <c r="F140" s="8"/>
      <c r="G140" s="7"/>
      <c r="H140" s="9" t="s">
        <v>18</v>
      </c>
      <c r="I140" s="10">
        <v>0</v>
      </c>
      <c r="J140" s="7" t="s">
        <v>217</v>
      </c>
    </row>
    <row r="141" spans="1:10" x14ac:dyDescent="0.2">
      <c r="A141" s="7" t="s">
        <v>3</v>
      </c>
      <c r="B141" s="7">
        <v>926057</v>
      </c>
      <c r="C141" s="7">
        <v>1338072</v>
      </c>
      <c r="D141" s="7" t="s">
        <v>9</v>
      </c>
      <c r="E141" s="7" t="str">
        <f t="shared" si="2"/>
        <v>INV.III:926057..1338072</v>
      </c>
      <c r="F141" s="8" t="s">
        <v>218</v>
      </c>
      <c r="G141" s="7"/>
      <c r="H141" s="9"/>
      <c r="I141" s="10">
        <v>2</v>
      </c>
      <c r="J141" s="7" t="s">
        <v>219</v>
      </c>
    </row>
    <row r="142" spans="1:10" x14ac:dyDescent="0.2">
      <c r="A142" s="7" t="s">
        <v>3</v>
      </c>
      <c r="B142" s="7">
        <v>1862026</v>
      </c>
      <c r="C142" s="7">
        <v>2220449</v>
      </c>
      <c r="D142" s="7" t="s">
        <v>9</v>
      </c>
      <c r="E142" s="7" t="str">
        <f t="shared" si="2"/>
        <v>INV.III:1862026..2220449</v>
      </c>
      <c r="F142" s="8"/>
      <c r="G142" s="7"/>
      <c r="H142" s="9" t="s">
        <v>220</v>
      </c>
      <c r="I142" s="10">
        <v>0</v>
      </c>
      <c r="J142" s="7" t="s">
        <v>221</v>
      </c>
    </row>
    <row r="143" spans="1:10" x14ac:dyDescent="0.2">
      <c r="A143" s="7" t="s">
        <v>3</v>
      </c>
      <c r="B143" s="7">
        <v>427175</v>
      </c>
      <c r="C143" s="7">
        <v>1738682</v>
      </c>
      <c r="D143" s="7" t="s">
        <v>9</v>
      </c>
      <c r="E143" s="7" t="str">
        <f t="shared" si="2"/>
        <v>INV.III:427175..1738682</v>
      </c>
      <c r="F143" s="8"/>
      <c r="G143" s="7"/>
      <c r="H143" s="9" t="s">
        <v>222</v>
      </c>
      <c r="I143" s="10">
        <v>0</v>
      </c>
      <c r="J143" s="7" t="s">
        <v>206</v>
      </c>
    </row>
    <row r="144" spans="1:10" x14ac:dyDescent="0.2">
      <c r="A144" s="7" t="s">
        <v>2</v>
      </c>
      <c r="B144" s="7">
        <v>841279</v>
      </c>
      <c r="C144" s="7">
        <v>2593292</v>
      </c>
      <c r="D144" s="7" t="s">
        <v>9</v>
      </c>
      <c r="E144" s="7" t="str">
        <f t="shared" si="2"/>
        <v>INV.II:841279..2593292</v>
      </c>
      <c r="F144" s="8"/>
      <c r="G144" s="7" t="s">
        <v>27</v>
      </c>
      <c r="H144" s="9"/>
      <c r="I144" s="10">
        <v>1</v>
      </c>
      <c r="J144" s="7" t="s">
        <v>223</v>
      </c>
    </row>
    <row r="145" spans="1:10" x14ac:dyDescent="0.2">
      <c r="A145" s="7" t="s">
        <v>2</v>
      </c>
      <c r="B145" s="7">
        <v>105368</v>
      </c>
      <c r="C145" s="7">
        <v>112729</v>
      </c>
      <c r="D145" s="7" t="s">
        <v>9</v>
      </c>
      <c r="E145" s="7" t="str">
        <f t="shared" si="2"/>
        <v>INV.II:105368..112729</v>
      </c>
      <c r="F145" s="8" t="s">
        <v>224</v>
      </c>
      <c r="G145" s="7"/>
      <c r="H145" s="9"/>
      <c r="I145" s="10">
        <v>2</v>
      </c>
      <c r="J145" s="7" t="s">
        <v>225</v>
      </c>
    </row>
    <row r="146" spans="1:10" x14ac:dyDescent="0.2">
      <c r="A146" s="7" t="s">
        <v>1</v>
      </c>
      <c r="B146" s="7">
        <v>714620</v>
      </c>
      <c r="C146" s="7">
        <v>3304826</v>
      </c>
      <c r="D146" s="7" t="s">
        <v>9</v>
      </c>
      <c r="E146" s="7" t="str">
        <f t="shared" si="2"/>
        <v>INV.I:714620..3304826</v>
      </c>
      <c r="F146" s="8" t="s">
        <v>38</v>
      </c>
      <c r="G146" s="7"/>
      <c r="H146" s="9"/>
      <c r="I146" s="10">
        <v>2</v>
      </c>
      <c r="J146" s="7" t="s">
        <v>226</v>
      </c>
    </row>
    <row r="147" spans="1:10" x14ac:dyDescent="0.2">
      <c r="A147" s="7" t="s">
        <v>1</v>
      </c>
      <c r="B147" s="7">
        <v>3304826</v>
      </c>
      <c r="C147" s="7">
        <v>3692993</v>
      </c>
      <c r="D147" s="7" t="s">
        <v>9</v>
      </c>
      <c r="E147" s="7" t="str">
        <f t="shared" si="2"/>
        <v>INV.I:3304826..3692993</v>
      </c>
      <c r="F147" s="8" t="s">
        <v>38</v>
      </c>
      <c r="G147" s="7"/>
      <c r="H147" s="9"/>
      <c r="I147" s="10">
        <v>2</v>
      </c>
      <c r="J147" s="7" t="s">
        <v>227</v>
      </c>
    </row>
    <row r="148" spans="1:10" x14ac:dyDescent="0.2">
      <c r="A148" s="7" t="s">
        <v>2</v>
      </c>
      <c r="B148" s="7">
        <v>106536</v>
      </c>
      <c r="C148" s="7">
        <v>111697</v>
      </c>
      <c r="D148" s="7" t="s">
        <v>9</v>
      </c>
      <c r="E148" s="7" t="str">
        <f t="shared" si="2"/>
        <v>INV.II:106536..111697</v>
      </c>
      <c r="F148" s="8" t="s">
        <v>228</v>
      </c>
      <c r="G148" s="7"/>
      <c r="H148" s="9"/>
      <c r="I148" s="10">
        <v>2</v>
      </c>
      <c r="J148" s="7" t="s">
        <v>229</v>
      </c>
    </row>
    <row r="149" spans="1:10" x14ac:dyDescent="0.2">
      <c r="A149" s="7" t="s">
        <v>6</v>
      </c>
      <c r="B149" s="7">
        <v>6644</v>
      </c>
      <c r="C149" s="7">
        <v>6784</v>
      </c>
      <c r="D149" s="7" t="s">
        <v>9</v>
      </c>
      <c r="E149" s="7" t="str">
        <f t="shared" si="2"/>
        <v>INV.AB325691:6644..6784</v>
      </c>
      <c r="F149" s="8" t="s">
        <v>230</v>
      </c>
      <c r="G149" s="7"/>
      <c r="H149" s="9"/>
      <c r="I149" s="10">
        <v>2</v>
      </c>
      <c r="J149" s="7" t="s">
        <v>231</v>
      </c>
    </row>
    <row r="150" spans="1:10" x14ac:dyDescent="0.2">
      <c r="A150" s="7" t="s">
        <v>3</v>
      </c>
      <c r="B150" s="7">
        <v>1175133</v>
      </c>
      <c r="C150" s="7">
        <v>2309481</v>
      </c>
      <c r="D150" s="7" t="s">
        <v>9</v>
      </c>
      <c r="E150" s="7" t="str">
        <f t="shared" si="2"/>
        <v>INV.III:1175133..2309481</v>
      </c>
      <c r="F150" s="8" t="s">
        <v>59</v>
      </c>
      <c r="G150" s="7"/>
      <c r="H150" s="9"/>
      <c r="I150" s="10">
        <v>2</v>
      </c>
      <c r="J150" s="7" t="s">
        <v>232</v>
      </c>
    </row>
    <row r="151" spans="1:10" x14ac:dyDescent="0.2">
      <c r="A151" s="7" t="s">
        <v>1</v>
      </c>
      <c r="B151" s="7">
        <v>67357</v>
      </c>
      <c r="C151" s="7">
        <v>5538734</v>
      </c>
      <c r="D151" s="7" t="s">
        <v>9</v>
      </c>
      <c r="E151" s="7" t="str">
        <f t="shared" si="2"/>
        <v>INV.I:67357..5538734</v>
      </c>
      <c r="F151" s="8"/>
      <c r="G151" s="7" t="s">
        <v>59</v>
      </c>
      <c r="H151" s="9"/>
      <c r="I151" s="10">
        <v>1</v>
      </c>
      <c r="J151" s="7" t="s">
        <v>233</v>
      </c>
    </row>
    <row r="152" spans="1:10" x14ac:dyDescent="0.2">
      <c r="A152" s="7" t="s">
        <v>3</v>
      </c>
      <c r="B152" s="7">
        <v>615336</v>
      </c>
      <c r="C152" s="7">
        <v>1738682</v>
      </c>
      <c r="D152" s="7" t="s">
        <v>9</v>
      </c>
      <c r="E152" s="7" t="str">
        <f t="shared" si="2"/>
        <v>INV.III:615336..1738682</v>
      </c>
      <c r="F152" s="8"/>
      <c r="G152" s="7" t="s">
        <v>234</v>
      </c>
      <c r="H152" s="9"/>
      <c r="I152" s="10">
        <v>1</v>
      </c>
      <c r="J152" s="7" t="s">
        <v>235</v>
      </c>
    </row>
    <row r="153" spans="1:10" x14ac:dyDescent="0.2">
      <c r="A153" s="7" t="s">
        <v>3</v>
      </c>
      <c r="B153" s="7">
        <v>1838983</v>
      </c>
      <c r="C153" s="7">
        <v>1868912</v>
      </c>
      <c r="D153" s="7" t="s">
        <v>9</v>
      </c>
      <c r="E153" s="7" t="str">
        <f t="shared" si="2"/>
        <v>INV.III:1838983..1868912</v>
      </c>
      <c r="F153" s="8" t="s">
        <v>236</v>
      </c>
      <c r="G153" s="7"/>
      <c r="H153" s="9"/>
      <c r="I153" s="10">
        <v>2</v>
      </c>
      <c r="J153" s="7" t="s">
        <v>199</v>
      </c>
    </row>
    <row r="154" spans="1:10" x14ac:dyDescent="0.2">
      <c r="A154" s="7" t="s">
        <v>3</v>
      </c>
      <c r="B154" s="7">
        <v>1869508</v>
      </c>
      <c r="C154" s="7">
        <v>1933772</v>
      </c>
      <c r="D154" s="7" t="s">
        <v>9</v>
      </c>
      <c r="E154" s="7" t="str">
        <f t="shared" si="2"/>
        <v>INV.III:1869508..1933772</v>
      </c>
      <c r="F154" s="8" t="s">
        <v>236</v>
      </c>
      <c r="G154" s="7"/>
      <c r="H154" s="9"/>
      <c r="I154" s="10">
        <v>2</v>
      </c>
      <c r="J154" s="7" t="s">
        <v>199</v>
      </c>
    </row>
    <row r="155" spans="1:10" x14ac:dyDescent="0.2">
      <c r="A155" s="7" t="s">
        <v>3</v>
      </c>
      <c r="B155" s="7">
        <v>1894506</v>
      </c>
      <c r="C155" s="7">
        <v>2017091</v>
      </c>
      <c r="D155" s="7" t="s">
        <v>9</v>
      </c>
      <c r="E155" s="7" t="str">
        <f t="shared" si="2"/>
        <v>INV.III:1894506..2017091</v>
      </c>
      <c r="F155" s="8" t="s">
        <v>237</v>
      </c>
      <c r="G155" s="7"/>
      <c r="H155" s="9"/>
      <c r="I155" s="10">
        <v>2</v>
      </c>
      <c r="J155" s="7"/>
    </row>
    <row r="156" spans="1:10" x14ac:dyDescent="0.2">
      <c r="A156" s="7" t="s">
        <v>1</v>
      </c>
      <c r="B156" s="7">
        <v>5441679</v>
      </c>
      <c r="C156" s="7">
        <v>5444853</v>
      </c>
      <c r="D156" s="7" t="s">
        <v>9</v>
      </c>
      <c r="E156" s="7" t="str">
        <f t="shared" si="2"/>
        <v>INV.I:5441679..5444853</v>
      </c>
      <c r="F156" s="8" t="s">
        <v>67</v>
      </c>
      <c r="G156" s="7"/>
      <c r="H156" s="9"/>
      <c r="I156" s="10">
        <v>2</v>
      </c>
      <c r="J156" s="7" t="s">
        <v>238</v>
      </c>
    </row>
    <row r="157" spans="1:10" x14ac:dyDescent="0.2">
      <c r="A157" s="7" t="s">
        <v>4</v>
      </c>
      <c r="B157" s="7">
        <v>8083</v>
      </c>
      <c r="C157" s="7">
        <v>18727</v>
      </c>
      <c r="D157" s="7" t="s">
        <v>9</v>
      </c>
      <c r="E157" s="7" t="str">
        <f t="shared" si="2"/>
        <v>INV.MT:8083..18727</v>
      </c>
      <c r="F157" s="8"/>
      <c r="G157" s="7"/>
      <c r="H157" s="9" t="s">
        <v>239</v>
      </c>
      <c r="I157" s="10">
        <v>0</v>
      </c>
      <c r="J157" s="7" t="s">
        <v>240</v>
      </c>
    </row>
    <row r="158" spans="1:10" x14ac:dyDescent="0.2">
      <c r="A158" s="7" t="s">
        <v>4</v>
      </c>
      <c r="B158" s="7">
        <v>10550</v>
      </c>
      <c r="C158" s="7">
        <v>18589</v>
      </c>
      <c r="D158" s="7" t="s">
        <v>9</v>
      </c>
      <c r="E158" s="7" t="str">
        <f t="shared" si="2"/>
        <v>INV.MT:10550..18589</v>
      </c>
      <c r="F158" s="8"/>
      <c r="G158" s="7"/>
      <c r="H158" s="9" t="s">
        <v>241</v>
      </c>
      <c r="I158" s="10">
        <v>0</v>
      </c>
      <c r="J158" s="7" t="s">
        <v>242</v>
      </c>
    </row>
    <row r="159" spans="1:10" x14ac:dyDescent="0.2">
      <c r="A159" s="7" t="s">
        <v>3</v>
      </c>
      <c r="B159" s="7">
        <v>31610</v>
      </c>
      <c r="C159" s="7">
        <v>2432518</v>
      </c>
      <c r="D159" s="7" t="s">
        <v>9</v>
      </c>
      <c r="E159" s="7" t="str">
        <f t="shared" si="2"/>
        <v>INV.III:31610..2432518</v>
      </c>
      <c r="F159" s="8"/>
      <c r="G159" s="7" t="s">
        <v>243</v>
      </c>
      <c r="H159" s="9"/>
      <c r="I159" s="10">
        <v>1</v>
      </c>
      <c r="J159" s="7" t="s">
        <v>244</v>
      </c>
    </row>
    <row r="160" spans="1:10" x14ac:dyDescent="0.2">
      <c r="A160" s="7" t="s">
        <v>3</v>
      </c>
      <c r="B160" s="7">
        <v>213649</v>
      </c>
      <c r="C160" s="7">
        <v>227042</v>
      </c>
      <c r="D160" s="7" t="s">
        <v>9</v>
      </c>
      <c r="E160" s="7" t="str">
        <f t="shared" si="2"/>
        <v>INV.III:213649..227042</v>
      </c>
      <c r="F160" s="8"/>
      <c r="G160" s="7" t="s">
        <v>245</v>
      </c>
      <c r="H160" s="9"/>
      <c r="I160" s="10">
        <v>1</v>
      </c>
      <c r="J160" s="7" t="s">
        <v>246</v>
      </c>
    </row>
    <row r="161" spans="1:10" x14ac:dyDescent="0.2">
      <c r="A161" s="7" t="s">
        <v>3</v>
      </c>
      <c r="B161" s="7">
        <v>2180931</v>
      </c>
      <c r="C161" s="7">
        <v>2220455</v>
      </c>
      <c r="D161" s="7" t="s">
        <v>9</v>
      </c>
      <c r="E161" s="7" t="str">
        <f t="shared" si="2"/>
        <v>INV.III:2180931..2220455</v>
      </c>
      <c r="F161" s="8"/>
      <c r="G161" s="7" t="s">
        <v>39</v>
      </c>
      <c r="H161" s="9"/>
      <c r="I161" s="10">
        <v>1</v>
      </c>
      <c r="J161" s="7" t="s">
        <v>246</v>
      </c>
    </row>
    <row r="162" spans="1:10" x14ac:dyDescent="0.2">
      <c r="A162" s="7" t="s">
        <v>1</v>
      </c>
      <c r="B162" s="7">
        <v>52959</v>
      </c>
      <c r="C162" s="7">
        <v>5426576</v>
      </c>
      <c r="D162" s="7" t="s">
        <v>9</v>
      </c>
      <c r="E162" s="7" t="str">
        <f t="shared" si="2"/>
        <v>INV.I:52959..5426576</v>
      </c>
      <c r="F162" s="8" t="s">
        <v>247</v>
      </c>
      <c r="G162" s="7"/>
      <c r="H162" s="9"/>
      <c r="I162" s="10">
        <v>2</v>
      </c>
      <c r="J162" s="7" t="s">
        <v>248</v>
      </c>
    </row>
    <row r="163" spans="1:10" x14ac:dyDescent="0.2">
      <c r="A163" s="7" t="s">
        <v>2</v>
      </c>
      <c r="B163" s="7">
        <v>2012305</v>
      </c>
      <c r="C163" s="7">
        <v>4231835</v>
      </c>
      <c r="D163" s="7" t="s">
        <v>9</v>
      </c>
      <c r="E163" s="7" t="str">
        <f t="shared" si="2"/>
        <v>INV.II:2012305..4231835</v>
      </c>
      <c r="F163" s="8" t="s">
        <v>249</v>
      </c>
      <c r="G163" s="7"/>
      <c r="H163" s="9"/>
      <c r="I163" s="10">
        <v>2</v>
      </c>
      <c r="J163" s="7" t="s">
        <v>250</v>
      </c>
    </row>
    <row r="164" spans="1:10" x14ac:dyDescent="0.2">
      <c r="A164" s="7" t="s">
        <v>2</v>
      </c>
      <c r="B164" s="7">
        <v>3084527</v>
      </c>
      <c r="C164" s="7">
        <v>4188976</v>
      </c>
      <c r="D164" s="7" t="s">
        <v>9</v>
      </c>
      <c r="E164" s="7" t="str">
        <f t="shared" si="2"/>
        <v>INV.II:3084527..4188976</v>
      </c>
      <c r="F164" s="8" t="s">
        <v>62</v>
      </c>
      <c r="G164" s="7"/>
      <c r="H164" s="9"/>
      <c r="I164" s="10">
        <v>2</v>
      </c>
      <c r="J164" s="7" t="s">
        <v>250</v>
      </c>
    </row>
    <row r="165" spans="1:10" x14ac:dyDescent="0.2">
      <c r="A165" s="7" t="s">
        <v>2</v>
      </c>
      <c r="B165" s="7">
        <v>2322635</v>
      </c>
      <c r="C165" s="7">
        <v>2442850</v>
      </c>
      <c r="D165" s="7" t="s">
        <v>9</v>
      </c>
      <c r="E165" s="7" t="str">
        <f t="shared" si="2"/>
        <v>INV.II:2322635..2442850</v>
      </c>
      <c r="F165" s="8" t="s">
        <v>44</v>
      </c>
      <c r="G165" s="7"/>
      <c r="H165" s="9"/>
      <c r="I165" s="10">
        <v>2</v>
      </c>
      <c r="J165" s="7" t="s">
        <v>251</v>
      </c>
    </row>
    <row r="166" spans="1:10" x14ac:dyDescent="0.2">
      <c r="A166" s="7" t="s">
        <v>1</v>
      </c>
      <c r="B166" s="7">
        <v>162641</v>
      </c>
      <c r="C166" s="7">
        <v>5157736</v>
      </c>
      <c r="D166" s="7" t="s">
        <v>9</v>
      </c>
      <c r="E166" s="7" t="str">
        <f t="shared" si="2"/>
        <v>INV.I:162641..5157736</v>
      </c>
      <c r="F166" s="8" t="s">
        <v>44</v>
      </c>
      <c r="G166" s="7"/>
      <c r="H166" s="9"/>
      <c r="I166" s="10">
        <v>2</v>
      </c>
      <c r="J166" s="7" t="s">
        <v>251</v>
      </c>
    </row>
    <row r="167" spans="1:10" x14ac:dyDescent="0.2">
      <c r="A167" s="7" t="s">
        <v>3</v>
      </c>
      <c r="B167" s="7">
        <v>248522</v>
      </c>
      <c r="C167" s="7">
        <v>1554519</v>
      </c>
      <c r="D167" s="7" t="s">
        <v>9</v>
      </c>
      <c r="E167" s="7" t="str">
        <f t="shared" si="2"/>
        <v>INV.III:248522..1554519</v>
      </c>
      <c r="F167" s="8" t="s">
        <v>46</v>
      </c>
      <c r="G167" s="7"/>
      <c r="H167" s="9"/>
      <c r="I167" s="10">
        <v>2</v>
      </c>
      <c r="J167" s="7" t="s">
        <v>252</v>
      </c>
    </row>
    <row r="168" spans="1:10" x14ac:dyDescent="0.2">
      <c r="A168" s="7" t="s">
        <v>3</v>
      </c>
      <c r="B168" s="7">
        <v>1804999</v>
      </c>
      <c r="C168" s="7">
        <v>2021554</v>
      </c>
      <c r="D168" s="7" t="s">
        <v>9</v>
      </c>
      <c r="E168" s="7" t="str">
        <f t="shared" si="2"/>
        <v>INV.III:1804999..2021554</v>
      </c>
      <c r="F168" s="8" t="s">
        <v>101</v>
      </c>
      <c r="G168" s="7"/>
      <c r="H168" s="9"/>
      <c r="I168" s="10">
        <v>2</v>
      </c>
      <c r="J168" s="7" t="s">
        <v>253</v>
      </c>
    </row>
    <row r="169" spans="1:10" s="26" customFormat="1" x14ac:dyDescent="0.2">
      <c r="A169" s="7" t="s">
        <v>1</v>
      </c>
      <c r="B169" s="7">
        <v>2667514</v>
      </c>
      <c r="C169" s="7">
        <v>2667515</v>
      </c>
      <c r="D169" s="7" t="s">
        <v>10</v>
      </c>
      <c r="E169" s="7" t="str">
        <f t="shared" si="2"/>
        <v>TRA.I:2667514..2667515</v>
      </c>
      <c r="F169" s="8"/>
      <c r="G169" s="7" t="s">
        <v>254</v>
      </c>
      <c r="H169" s="12"/>
      <c r="I169" s="13">
        <v>1</v>
      </c>
      <c r="J169" s="14" t="s">
        <v>255</v>
      </c>
    </row>
    <row r="170" spans="1:10" s="26" customFormat="1" x14ac:dyDescent="0.2">
      <c r="A170" s="7" t="s">
        <v>4</v>
      </c>
      <c r="B170" s="7">
        <v>6266</v>
      </c>
      <c r="C170" s="7">
        <v>6267</v>
      </c>
      <c r="D170" s="7" t="s">
        <v>10</v>
      </c>
      <c r="E170" s="7" t="str">
        <f t="shared" si="2"/>
        <v>TRA.MT:6266..6267</v>
      </c>
      <c r="F170" s="8"/>
      <c r="G170" s="7" t="s">
        <v>256</v>
      </c>
      <c r="H170" s="12"/>
      <c r="I170" s="13">
        <v>1</v>
      </c>
      <c r="J170" s="14" t="s">
        <v>257</v>
      </c>
    </row>
    <row r="171" spans="1:10" s="26" customFormat="1" x14ac:dyDescent="0.2">
      <c r="A171" s="7" t="s">
        <v>1</v>
      </c>
      <c r="B171" s="7">
        <v>4345944</v>
      </c>
      <c r="C171" s="7">
        <v>4345945</v>
      </c>
      <c r="D171" s="7" t="s">
        <v>10</v>
      </c>
      <c r="E171" s="7" t="str">
        <f t="shared" si="2"/>
        <v>TRA.I:4345944..4345945</v>
      </c>
      <c r="F171" s="8"/>
      <c r="G171" s="7" t="s">
        <v>258</v>
      </c>
      <c r="H171" s="12"/>
      <c r="I171" s="13">
        <v>1</v>
      </c>
      <c r="J171" s="14" t="s">
        <v>259</v>
      </c>
    </row>
    <row r="172" spans="1:10" s="26" customFormat="1" x14ac:dyDescent="0.2">
      <c r="A172" s="7" t="s">
        <v>2</v>
      </c>
      <c r="B172" s="7">
        <v>294645</v>
      </c>
      <c r="C172" s="7">
        <v>294646</v>
      </c>
      <c r="D172" s="7" t="s">
        <v>10</v>
      </c>
      <c r="E172" s="7" t="str">
        <f t="shared" si="2"/>
        <v>TRA.II:294645..294646</v>
      </c>
      <c r="F172" s="8"/>
      <c r="G172" s="7" t="s">
        <v>258</v>
      </c>
      <c r="H172" s="12"/>
      <c r="I172" s="13">
        <v>1</v>
      </c>
      <c r="J172" s="14" t="s">
        <v>259</v>
      </c>
    </row>
    <row r="173" spans="1:10" s="26" customFormat="1" x14ac:dyDescent="0.2">
      <c r="A173" s="7" t="s">
        <v>1</v>
      </c>
      <c r="B173" s="7">
        <v>4096582</v>
      </c>
      <c r="C173" s="7">
        <v>4096583</v>
      </c>
      <c r="D173" s="7" t="s">
        <v>10</v>
      </c>
      <c r="E173" s="7" t="str">
        <f t="shared" si="2"/>
        <v>TRA.I:4096582..4096583</v>
      </c>
      <c r="F173" s="8"/>
      <c r="G173" s="7"/>
      <c r="H173" s="12" t="s">
        <v>260</v>
      </c>
      <c r="I173" s="13">
        <v>0</v>
      </c>
      <c r="J173" s="14" t="s">
        <v>261</v>
      </c>
    </row>
    <row r="174" spans="1:10" s="26" customFormat="1" x14ac:dyDescent="0.2">
      <c r="A174" s="7" t="s">
        <v>2</v>
      </c>
      <c r="B174" s="7">
        <v>626180</v>
      </c>
      <c r="C174" s="7">
        <v>626181</v>
      </c>
      <c r="D174" s="7" t="s">
        <v>10</v>
      </c>
      <c r="E174" s="7" t="str">
        <f t="shared" si="2"/>
        <v>TRA.II:626180..626181</v>
      </c>
      <c r="F174" s="8"/>
      <c r="G174" s="7"/>
      <c r="H174" s="12" t="s">
        <v>260</v>
      </c>
      <c r="I174" s="13">
        <v>0</v>
      </c>
      <c r="J174" s="14" t="s">
        <v>261</v>
      </c>
    </row>
    <row r="175" spans="1:10" s="26" customFormat="1" ht="15.75" x14ac:dyDescent="0.25">
      <c r="A175" s="7" t="s">
        <v>2</v>
      </c>
      <c r="B175" s="7">
        <v>4019918</v>
      </c>
      <c r="C175" s="7">
        <v>4019919</v>
      </c>
      <c r="D175" s="7" t="s">
        <v>10</v>
      </c>
      <c r="E175" s="7" t="str">
        <f t="shared" si="2"/>
        <v>TRA.II:4019918..4019919</v>
      </c>
      <c r="F175" s="8"/>
      <c r="G175" s="7" t="s">
        <v>262</v>
      </c>
      <c r="H175" s="16"/>
      <c r="I175" s="17">
        <v>1</v>
      </c>
      <c r="J175" s="14" t="s">
        <v>263</v>
      </c>
    </row>
    <row r="176" spans="1:10" s="26" customFormat="1" x14ac:dyDescent="0.2">
      <c r="A176" s="7" t="s">
        <v>4</v>
      </c>
      <c r="B176" s="7">
        <v>5589</v>
      </c>
      <c r="C176" s="7">
        <v>5590</v>
      </c>
      <c r="D176" s="7" t="s">
        <v>10</v>
      </c>
      <c r="E176" s="7" t="str">
        <f t="shared" si="2"/>
        <v>TRA.MT:5589..5590</v>
      </c>
      <c r="F176" s="8"/>
      <c r="G176" s="7" t="s">
        <v>262</v>
      </c>
      <c r="H176" s="12"/>
      <c r="I176" s="13">
        <v>1</v>
      </c>
      <c r="J176" s="14" t="s">
        <v>264</v>
      </c>
    </row>
    <row r="177" spans="1:10" s="26" customFormat="1" x14ac:dyDescent="0.2">
      <c r="A177" s="7" t="s">
        <v>1</v>
      </c>
      <c r="B177" s="7">
        <v>5250388</v>
      </c>
      <c r="C177" s="7">
        <v>5250389</v>
      </c>
      <c r="D177" s="7" t="s">
        <v>10</v>
      </c>
      <c r="E177" s="7" t="str">
        <f t="shared" si="2"/>
        <v>TRA.I:5250388..5250389</v>
      </c>
      <c r="F177" s="8"/>
      <c r="G177" s="7" t="s">
        <v>265</v>
      </c>
      <c r="H177" s="12"/>
      <c r="I177" s="13">
        <v>1</v>
      </c>
      <c r="J177" s="14" t="s">
        <v>263</v>
      </c>
    </row>
    <row r="178" spans="1:10" s="26" customFormat="1" x14ac:dyDescent="0.2">
      <c r="A178" s="7" t="s">
        <v>2</v>
      </c>
      <c r="B178" s="7">
        <v>771296</v>
      </c>
      <c r="C178" s="7">
        <v>771297</v>
      </c>
      <c r="D178" s="7" t="s">
        <v>10</v>
      </c>
      <c r="E178" s="7" t="str">
        <f t="shared" si="2"/>
        <v>TRA.II:771296..771297</v>
      </c>
      <c r="F178" s="8"/>
      <c r="G178" s="7" t="s">
        <v>265</v>
      </c>
      <c r="H178" s="12"/>
      <c r="I178" s="13">
        <v>1</v>
      </c>
      <c r="J178" s="14" t="s">
        <v>263</v>
      </c>
    </row>
    <row r="179" spans="1:10" s="26" customFormat="1" x14ac:dyDescent="0.2">
      <c r="A179" s="7" t="s">
        <v>1</v>
      </c>
      <c r="B179" s="7">
        <v>3796364</v>
      </c>
      <c r="C179" s="7">
        <v>3796365</v>
      </c>
      <c r="D179" s="7" t="s">
        <v>10</v>
      </c>
      <c r="E179" s="7" t="str">
        <f t="shared" si="2"/>
        <v>TRA.I:3796364..3796365</v>
      </c>
      <c r="F179" s="8" t="s">
        <v>57</v>
      </c>
      <c r="G179" s="7"/>
      <c r="H179" s="12"/>
      <c r="I179" s="13">
        <v>2</v>
      </c>
      <c r="J179" s="14" t="s">
        <v>266</v>
      </c>
    </row>
    <row r="180" spans="1:10" s="26" customFormat="1" x14ac:dyDescent="0.2">
      <c r="A180" s="7" t="s">
        <v>3</v>
      </c>
      <c r="B180" s="7">
        <v>2040400</v>
      </c>
      <c r="C180" s="7">
        <v>2040401</v>
      </c>
      <c r="D180" s="7" t="s">
        <v>10</v>
      </c>
      <c r="E180" s="7" t="str">
        <f t="shared" si="2"/>
        <v>TRA.III:2040400..2040401</v>
      </c>
      <c r="F180" s="8" t="s">
        <v>57</v>
      </c>
      <c r="G180" s="7"/>
      <c r="H180" s="12"/>
      <c r="I180" s="13">
        <v>2</v>
      </c>
      <c r="J180" s="14" t="s">
        <v>267</v>
      </c>
    </row>
    <row r="181" spans="1:10" s="27" customFormat="1" x14ac:dyDescent="0.2">
      <c r="A181" s="7" t="s">
        <v>1</v>
      </c>
      <c r="B181" s="7">
        <v>2667713</v>
      </c>
      <c r="C181" s="7">
        <v>2667714</v>
      </c>
      <c r="D181" s="7" t="s">
        <v>10</v>
      </c>
      <c r="E181" s="7" t="str">
        <f t="shared" si="2"/>
        <v>TRA.I:2667713..2667714</v>
      </c>
      <c r="F181" s="8"/>
      <c r="G181" s="7" t="s">
        <v>268</v>
      </c>
      <c r="H181" s="12"/>
      <c r="I181" s="13">
        <v>1</v>
      </c>
      <c r="J181" s="14" t="s">
        <v>269</v>
      </c>
    </row>
    <row r="182" spans="1:10" s="26" customFormat="1" x14ac:dyDescent="0.2">
      <c r="A182" s="7" t="s">
        <v>2</v>
      </c>
      <c r="B182" s="7">
        <v>4020056</v>
      </c>
      <c r="C182" s="7">
        <v>4020057</v>
      </c>
      <c r="D182" s="7" t="s">
        <v>10</v>
      </c>
      <c r="E182" s="7" t="str">
        <f t="shared" si="2"/>
        <v>TRA.II:4020056..4020057</v>
      </c>
      <c r="F182" s="8"/>
      <c r="G182" s="7" t="s">
        <v>268</v>
      </c>
      <c r="H182" s="12"/>
      <c r="I182" s="13">
        <v>1</v>
      </c>
      <c r="J182" s="14" t="s">
        <v>269</v>
      </c>
    </row>
    <row r="183" spans="1:10" s="26" customFormat="1" x14ac:dyDescent="0.2">
      <c r="A183" s="7" t="s">
        <v>1</v>
      </c>
      <c r="B183" s="7">
        <v>5536352</v>
      </c>
      <c r="C183" s="7">
        <v>5536353</v>
      </c>
      <c r="D183" s="7" t="s">
        <v>10</v>
      </c>
      <c r="E183" s="7" t="str">
        <f t="shared" si="2"/>
        <v>TRA.I:5536352..5536353</v>
      </c>
      <c r="F183" s="8"/>
      <c r="G183" s="7"/>
      <c r="H183" s="12" t="s">
        <v>270</v>
      </c>
      <c r="I183" s="13">
        <v>0</v>
      </c>
      <c r="J183" s="14" t="s">
        <v>271</v>
      </c>
    </row>
    <row r="184" spans="1:10" s="26" customFormat="1" x14ac:dyDescent="0.2">
      <c r="A184" s="7" t="s">
        <v>2</v>
      </c>
      <c r="B184" s="7">
        <v>77553</v>
      </c>
      <c r="C184" s="7">
        <v>77554</v>
      </c>
      <c r="D184" s="7" t="s">
        <v>10</v>
      </c>
      <c r="E184" s="7" t="str">
        <f t="shared" si="2"/>
        <v>TRA.II:77553..77554</v>
      </c>
      <c r="F184" s="8"/>
      <c r="G184" s="7"/>
      <c r="H184" s="12" t="s">
        <v>270</v>
      </c>
      <c r="I184" s="13">
        <v>0</v>
      </c>
      <c r="J184" s="14" t="s">
        <v>272</v>
      </c>
    </row>
    <row r="185" spans="1:10" s="26" customFormat="1" x14ac:dyDescent="0.2">
      <c r="A185" s="7" t="s">
        <v>2</v>
      </c>
      <c r="B185" s="7">
        <v>4240594</v>
      </c>
      <c r="C185" s="7">
        <v>4240595</v>
      </c>
      <c r="D185" s="7" t="s">
        <v>10</v>
      </c>
      <c r="E185" s="7" t="str">
        <f t="shared" si="2"/>
        <v>TRA.II:4240594..4240595</v>
      </c>
      <c r="F185" s="8"/>
      <c r="G185" s="7"/>
      <c r="H185" s="12" t="s">
        <v>26</v>
      </c>
      <c r="I185" s="13">
        <v>0</v>
      </c>
      <c r="J185" s="14" t="s">
        <v>273</v>
      </c>
    </row>
    <row r="186" spans="1:10" s="26" customFormat="1" x14ac:dyDescent="0.2">
      <c r="A186" s="7" t="s">
        <v>3</v>
      </c>
      <c r="B186" s="7">
        <v>500807</v>
      </c>
      <c r="C186" s="7">
        <v>500808</v>
      </c>
      <c r="D186" s="7" t="s">
        <v>10</v>
      </c>
      <c r="E186" s="7" t="str">
        <f t="shared" si="2"/>
        <v>TRA.III:500807..500808</v>
      </c>
      <c r="F186" s="8" t="s">
        <v>26</v>
      </c>
      <c r="G186" s="7"/>
      <c r="H186" s="12"/>
      <c r="I186" s="13">
        <v>2</v>
      </c>
      <c r="J186" s="14" t="s">
        <v>274</v>
      </c>
    </row>
    <row r="187" spans="1:10" s="26" customFormat="1" x14ac:dyDescent="0.2">
      <c r="A187" s="7" t="s">
        <v>2</v>
      </c>
      <c r="B187" s="7">
        <v>105832</v>
      </c>
      <c r="C187" s="7">
        <v>105833</v>
      </c>
      <c r="D187" s="7" t="s">
        <v>10</v>
      </c>
      <c r="E187" s="7" t="str">
        <f t="shared" si="2"/>
        <v>TRA.II:105832..105833</v>
      </c>
      <c r="F187" s="8" t="s">
        <v>275</v>
      </c>
      <c r="G187" s="7"/>
      <c r="H187" s="12"/>
      <c r="I187" s="13">
        <v>2</v>
      </c>
      <c r="J187" s="14" t="s">
        <v>276</v>
      </c>
    </row>
    <row r="188" spans="1:10" s="26" customFormat="1" x14ac:dyDescent="0.2">
      <c r="A188" s="7" t="s">
        <v>4</v>
      </c>
      <c r="B188" s="7">
        <v>12374</v>
      </c>
      <c r="C188" s="7">
        <v>12375</v>
      </c>
      <c r="D188" s="7" t="s">
        <v>10</v>
      </c>
      <c r="E188" s="7" t="str">
        <f t="shared" si="2"/>
        <v>TRA.MT:12374..12375</v>
      </c>
      <c r="F188" s="8"/>
      <c r="G188" s="7"/>
      <c r="H188" s="12" t="s">
        <v>275</v>
      </c>
      <c r="I188" s="13">
        <v>0</v>
      </c>
      <c r="J188" s="14" t="s">
        <v>277</v>
      </c>
    </row>
    <row r="189" spans="1:10" s="26" customFormat="1" x14ac:dyDescent="0.2">
      <c r="A189" s="7" t="s">
        <v>2</v>
      </c>
      <c r="B189" s="7">
        <v>325111</v>
      </c>
      <c r="C189" s="7">
        <v>325112</v>
      </c>
      <c r="D189" s="7" t="s">
        <v>10</v>
      </c>
      <c r="E189" s="7" t="str">
        <f t="shared" si="2"/>
        <v>TRA.II:325111..325112</v>
      </c>
      <c r="F189" s="8" t="s">
        <v>77</v>
      </c>
      <c r="G189" s="7"/>
      <c r="H189" s="12"/>
      <c r="I189" s="13">
        <v>2</v>
      </c>
      <c r="J189" s="14" t="s">
        <v>278</v>
      </c>
    </row>
    <row r="190" spans="1:10" s="26" customFormat="1" x14ac:dyDescent="0.2">
      <c r="A190" s="7" t="s">
        <v>3</v>
      </c>
      <c r="B190" s="7">
        <v>822288</v>
      </c>
      <c r="C190" s="7">
        <v>822289</v>
      </c>
      <c r="D190" s="7" t="s">
        <v>10</v>
      </c>
      <c r="E190" s="7" t="str">
        <f t="shared" si="2"/>
        <v>TRA.III:822288..822289</v>
      </c>
      <c r="F190" s="8" t="s">
        <v>77</v>
      </c>
      <c r="G190" s="7"/>
      <c r="H190" s="12"/>
      <c r="I190" s="13">
        <v>2</v>
      </c>
      <c r="J190" s="14" t="s">
        <v>278</v>
      </c>
    </row>
    <row r="191" spans="1:10" s="26" customFormat="1" x14ac:dyDescent="0.2">
      <c r="A191" s="7" t="s">
        <v>2</v>
      </c>
      <c r="B191" s="7">
        <v>325164</v>
      </c>
      <c r="C191" s="7">
        <v>325165</v>
      </c>
      <c r="D191" s="7" t="s">
        <v>10</v>
      </c>
      <c r="E191" s="7" t="str">
        <f t="shared" si="2"/>
        <v>TRA.II:325164..325165</v>
      </c>
      <c r="F191" s="8" t="s">
        <v>77</v>
      </c>
      <c r="G191" s="7"/>
      <c r="H191" s="12"/>
      <c r="I191" s="13">
        <v>2</v>
      </c>
      <c r="J191" s="14" t="s">
        <v>278</v>
      </c>
    </row>
    <row r="192" spans="1:10" s="26" customFormat="1" x14ac:dyDescent="0.2">
      <c r="A192" s="7" t="s">
        <v>3</v>
      </c>
      <c r="B192" s="7">
        <v>376366</v>
      </c>
      <c r="C192" s="7">
        <v>376367</v>
      </c>
      <c r="D192" s="7" t="s">
        <v>10</v>
      </c>
      <c r="E192" s="7" t="str">
        <f t="shared" si="2"/>
        <v>TRA.III:376366..376367</v>
      </c>
      <c r="F192" s="8" t="s">
        <v>77</v>
      </c>
      <c r="G192" s="7"/>
      <c r="H192" s="12"/>
      <c r="I192" s="13">
        <v>2</v>
      </c>
      <c r="J192" s="14" t="s">
        <v>278</v>
      </c>
    </row>
    <row r="193" spans="1:10" s="26" customFormat="1" x14ac:dyDescent="0.2">
      <c r="A193" s="7" t="s">
        <v>2</v>
      </c>
      <c r="B193" s="7">
        <v>771633</v>
      </c>
      <c r="C193" s="7">
        <v>771634</v>
      </c>
      <c r="D193" s="7" t="s">
        <v>10</v>
      </c>
      <c r="E193" s="7" t="str">
        <f t="shared" si="2"/>
        <v>TRA.II:771633..771634</v>
      </c>
      <c r="F193" s="8" t="s">
        <v>128</v>
      </c>
      <c r="G193" s="7"/>
      <c r="H193" s="12"/>
      <c r="I193" s="13">
        <v>2</v>
      </c>
      <c r="J193" s="14" t="s">
        <v>278</v>
      </c>
    </row>
    <row r="194" spans="1:10" s="26" customFormat="1" x14ac:dyDescent="0.2">
      <c r="A194" s="7" t="s">
        <v>3</v>
      </c>
      <c r="B194" s="7">
        <v>580759</v>
      </c>
      <c r="C194" s="7">
        <v>580760</v>
      </c>
      <c r="D194" s="7" t="s">
        <v>10</v>
      </c>
      <c r="E194" s="7" t="str">
        <f t="shared" si="2"/>
        <v>TRA.III:580759..580760</v>
      </c>
      <c r="F194" s="8" t="s">
        <v>128</v>
      </c>
      <c r="G194" s="7"/>
      <c r="H194" s="12"/>
      <c r="I194" s="13">
        <v>2</v>
      </c>
      <c r="J194" s="14" t="s">
        <v>278</v>
      </c>
    </row>
    <row r="195" spans="1:10" s="26" customFormat="1" x14ac:dyDescent="0.2">
      <c r="A195" s="7" t="s">
        <v>2</v>
      </c>
      <c r="B195" s="7">
        <v>771678</v>
      </c>
      <c r="C195" s="7">
        <v>771679</v>
      </c>
      <c r="D195" s="7" t="s">
        <v>10</v>
      </c>
      <c r="E195" s="7" t="str">
        <f t="shared" si="2"/>
        <v>TRA.II:771678..771679</v>
      </c>
      <c r="F195" s="8" t="s">
        <v>128</v>
      </c>
      <c r="G195" s="7"/>
      <c r="H195" s="12"/>
      <c r="I195" s="13">
        <v>2</v>
      </c>
      <c r="J195" s="14" t="s">
        <v>278</v>
      </c>
    </row>
    <row r="196" spans="1:10" s="26" customFormat="1" x14ac:dyDescent="0.2">
      <c r="A196" s="18" t="s">
        <v>3</v>
      </c>
      <c r="B196" s="18">
        <v>841434</v>
      </c>
      <c r="C196" s="18">
        <v>841435</v>
      </c>
      <c r="D196" s="18" t="s">
        <v>10</v>
      </c>
      <c r="E196" s="7" t="str">
        <f t="shared" si="2"/>
        <v>TRA.III:841434..841435</v>
      </c>
      <c r="F196" s="19" t="s">
        <v>128</v>
      </c>
      <c r="G196" s="18"/>
      <c r="H196" s="12"/>
      <c r="I196" s="13">
        <v>2</v>
      </c>
      <c r="J196" s="15" t="s">
        <v>279</v>
      </c>
    </row>
    <row r="197" spans="1:10" s="26" customFormat="1" x14ac:dyDescent="0.2">
      <c r="A197" s="7" t="s">
        <v>2</v>
      </c>
      <c r="B197" s="7">
        <v>841277</v>
      </c>
      <c r="C197" s="7">
        <v>841278</v>
      </c>
      <c r="D197" s="7" t="s">
        <v>10</v>
      </c>
      <c r="E197" s="7" t="str">
        <f t="shared" si="2"/>
        <v>TRA.II:841277..841278</v>
      </c>
      <c r="F197" s="8" t="s">
        <v>27</v>
      </c>
      <c r="G197" s="20"/>
      <c r="H197" s="12"/>
      <c r="I197" s="13">
        <v>2</v>
      </c>
      <c r="J197" s="14" t="s">
        <v>280</v>
      </c>
    </row>
    <row r="198" spans="1:10" s="26" customFormat="1" x14ac:dyDescent="0.2">
      <c r="A198" s="7" t="s">
        <v>3</v>
      </c>
      <c r="B198" s="7">
        <v>2201748</v>
      </c>
      <c r="C198" s="7">
        <v>2201749</v>
      </c>
      <c r="D198" s="7" t="s">
        <v>10</v>
      </c>
      <c r="E198" s="7" t="str">
        <f t="shared" ref="E198:E240" si="3">CONCATENATE(D198,".",A198,":",B198,"..",C198)</f>
        <v>TRA.III:2201748..2201749</v>
      </c>
      <c r="F198" s="8" t="s">
        <v>27</v>
      </c>
      <c r="G198" s="7"/>
      <c r="H198" s="12"/>
      <c r="I198" s="13">
        <v>2</v>
      </c>
      <c r="J198" s="14" t="s">
        <v>280</v>
      </c>
    </row>
    <row r="199" spans="1:10" s="26" customFormat="1" x14ac:dyDescent="0.2">
      <c r="A199" s="7" t="s">
        <v>1</v>
      </c>
      <c r="B199" s="7">
        <v>5066064</v>
      </c>
      <c r="C199" s="7">
        <v>5066065</v>
      </c>
      <c r="D199" s="7" t="s">
        <v>10</v>
      </c>
      <c r="E199" s="7" t="str">
        <f t="shared" si="3"/>
        <v>TRA.I:5066064..5066065</v>
      </c>
      <c r="F199" s="8"/>
      <c r="G199" s="7" t="s">
        <v>281</v>
      </c>
      <c r="H199" s="12" t="s">
        <v>50</v>
      </c>
      <c r="I199" s="13" t="s">
        <v>282</v>
      </c>
      <c r="J199" s="14" t="s">
        <v>283</v>
      </c>
    </row>
    <row r="200" spans="1:10" s="26" customFormat="1" x14ac:dyDescent="0.2">
      <c r="A200" s="7" t="s">
        <v>2</v>
      </c>
      <c r="B200" s="7">
        <v>592808</v>
      </c>
      <c r="C200" s="7">
        <v>592809</v>
      </c>
      <c r="D200" s="7" t="s">
        <v>10</v>
      </c>
      <c r="E200" s="7" t="str">
        <f t="shared" si="3"/>
        <v>TRA.II:592808..592809</v>
      </c>
      <c r="F200" s="8"/>
      <c r="G200" s="7" t="s">
        <v>281</v>
      </c>
      <c r="H200" s="12" t="s">
        <v>50</v>
      </c>
      <c r="I200" s="13" t="s">
        <v>282</v>
      </c>
      <c r="J200" s="14" t="s">
        <v>259</v>
      </c>
    </row>
    <row r="201" spans="1:10" s="26" customFormat="1" x14ac:dyDescent="0.2">
      <c r="A201" s="7" t="s">
        <v>1</v>
      </c>
      <c r="B201" s="7">
        <v>758296</v>
      </c>
      <c r="C201" s="7">
        <v>758297</v>
      </c>
      <c r="D201" s="7" t="s">
        <v>10</v>
      </c>
      <c r="E201" s="7" t="str">
        <f t="shared" si="3"/>
        <v>TRA.I:758296..758297</v>
      </c>
      <c r="F201" s="8" t="s">
        <v>28</v>
      </c>
      <c r="G201" s="7"/>
      <c r="H201" s="12"/>
      <c r="I201" s="13">
        <v>2</v>
      </c>
      <c r="J201" s="14" t="s">
        <v>284</v>
      </c>
    </row>
    <row r="202" spans="1:10" s="26" customFormat="1" x14ac:dyDescent="0.2">
      <c r="A202" s="7" t="s">
        <v>2</v>
      </c>
      <c r="B202" s="7">
        <v>3604570</v>
      </c>
      <c r="C202" s="7">
        <v>3604571</v>
      </c>
      <c r="D202" s="7" t="s">
        <v>10</v>
      </c>
      <c r="E202" s="7" t="str">
        <f t="shared" si="3"/>
        <v>TRA.II:3604570..3604571</v>
      </c>
      <c r="F202" s="8" t="s">
        <v>28</v>
      </c>
      <c r="G202" s="7"/>
      <c r="H202" s="12"/>
      <c r="I202" s="13">
        <v>2</v>
      </c>
      <c r="J202" s="14" t="s">
        <v>285</v>
      </c>
    </row>
    <row r="203" spans="1:10" s="26" customFormat="1" x14ac:dyDescent="0.2">
      <c r="A203" s="7" t="s">
        <v>1</v>
      </c>
      <c r="B203" s="7">
        <v>758325</v>
      </c>
      <c r="C203" s="7">
        <v>758326</v>
      </c>
      <c r="D203" s="7" t="s">
        <v>10</v>
      </c>
      <c r="E203" s="7" t="str">
        <f t="shared" si="3"/>
        <v>TRA.I:758325..758326</v>
      </c>
      <c r="F203" s="8" t="s">
        <v>28</v>
      </c>
      <c r="G203" s="7"/>
      <c r="H203" s="12"/>
      <c r="I203" s="13">
        <v>2</v>
      </c>
      <c r="J203" s="14" t="s">
        <v>286</v>
      </c>
    </row>
    <row r="204" spans="1:10" s="26" customFormat="1" x14ac:dyDescent="0.2">
      <c r="A204" s="7" t="s">
        <v>2</v>
      </c>
      <c r="B204" s="7">
        <v>1900665</v>
      </c>
      <c r="C204" s="7">
        <v>1900666</v>
      </c>
      <c r="D204" s="7" t="s">
        <v>10</v>
      </c>
      <c r="E204" s="7" t="str">
        <f t="shared" si="3"/>
        <v>TRA.II:1900665..1900666</v>
      </c>
      <c r="F204" s="8" t="s">
        <v>28</v>
      </c>
      <c r="G204" s="7"/>
      <c r="H204" s="12"/>
      <c r="I204" s="13">
        <v>2</v>
      </c>
      <c r="J204" s="14" t="s">
        <v>287</v>
      </c>
    </row>
    <row r="205" spans="1:10" s="26" customFormat="1" x14ac:dyDescent="0.2">
      <c r="A205" s="7" t="s">
        <v>1</v>
      </c>
      <c r="B205" s="7">
        <v>3466518</v>
      </c>
      <c r="C205" s="7">
        <v>3466519</v>
      </c>
      <c r="D205" s="7" t="s">
        <v>10</v>
      </c>
      <c r="E205" s="7" t="str">
        <f t="shared" si="3"/>
        <v>TRA.I:3466518..3466519</v>
      </c>
      <c r="F205" s="8" t="s">
        <v>58</v>
      </c>
      <c r="G205" s="7"/>
      <c r="H205" s="12"/>
      <c r="I205" s="13">
        <v>2</v>
      </c>
      <c r="J205" s="14" t="s">
        <v>288</v>
      </c>
    </row>
    <row r="206" spans="1:10" s="26" customFormat="1" x14ac:dyDescent="0.2">
      <c r="A206" s="7" t="s">
        <v>2</v>
      </c>
      <c r="B206" s="7">
        <v>1180655</v>
      </c>
      <c r="C206" s="7">
        <v>1180656</v>
      </c>
      <c r="D206" s="7" t="s">
        <v>10</v>
      </c>
      <c r="E206" s="7" t="str">
        <f t="shared" si="3"/>
        <v>TRA.II:1180655..1180656</v>
      </c>
      <c r="F206" s="8" t="s">
        <v>58</v>
      </c>
      <c r="G206" s="7"/>
      <c r="H206" s="12"/>
      <c r="I206" s="13">
        <v>2</v>
      </c>
      <c r="J206" s="14" t="s">
        <v>289</v>
      </c>
    </row>
    <row r="207" spans="1:10" s="26" customFormat="1" x14ac:dyDescent="0.2">
      <c r="A207" s="7" t="s">
        <v>1</v>
      </c>
      <c r="B207" s="7">
        <v>4642687</v>
      </c>
      <c r="C207" s="7">
        <v>4642688</v>
      </c>
      <c r="D207" s="7" t="s">
        <v>10</v>
      </c>
      <c r="E207" s="7" t="str">
        <f t="shared" si="3"/>
        <v>TRA.I:4642687..4642688</v>
      </c>
      <c r="F207" s="8" t="s">
        <v>290</v>
      </c>
      <c r="G207" s="7"/>
      <c r="H207" s="12"/>
      <c r="I207" s="13">
        <v>2</v>
      </c>
      <c r="J207" s="14" t="s">
        <v>291</v>
      </c>
    </row>
    <row r="208" spans="1:10" s="26" customFormat="1" x14ac:dyDescent="0.2">
      <c r="A208" s="7" t="s">
        <v>2</v>
      </c>
      <c r="B208" s="7">
        <v>1445834</v>
      </c>
      <c r="C208" s="7">
        <v>1445835</v>
      </c>
      <c r="D208" s="7" t="s">
        <v>10</v>
      </c>
      <c r="E208" s="7" t="str">
        <f t="shared" si="3"/>
        <v>TRA.II:1445834..1445835</v>
      </c>
      <c r="F208" s="8" t="s">
        <v>290</v>
      </c>
      <c r="G208" s="7"/>
      <c r="H208" s="12"/>
      <c r="I208" s="13">
        <v>2</v>
      </c>
      <c r="J208" s="14" t="s">
        <v>292</v>
      </c>
    </row>
    <row r="209" spans="1:10" s="26" customFormat="1" x14ac:dyDescent="0.2">
      <c r="A209" s="7" t="s">
        <v>2</v>
      </c>
      <c r="B209" s="7">
        <v>3540485</v>
      </c>
      <c r="C209" s="7">
        <v>3540486</v>
      </c>
      <c r="D209" s="7" t="s">
        <v>10</v>
      </c>
      <c r="E209" s="7" t="str">
        <f t="shared" si="3"/>
        <v>TRA.II:3540485..3540486</v>
      </c>
      <c r="F209" s="8" t="s">
        <v>60</v>
      </c>
      <c r="G209" s="15" t="s">
        <v>60</v>
      </c>
      <c r="H209" s="9"/>
      <c r="I209" s="21" t="s">
        <v>99</v>
      </c>
      <c r="J209" s="14" t="s">
        <v>287</v>
      </c>
    </row>
    <row r="210" spans="1:10" s="26" customFormat="1" x14ac:dyDescent="0.2">
      <c r="A210" s="7" t="s">
        <v>4</v>
      </c>
      <c r="B210" s="7">
        <v>9378</v>
      </c>
      <c r="C210" s="7">
        <v>9379</v>
      </c>
      <c r="D210" s="7" t="s">
        <v>10</v>
      </c>
      <c r="E210" s="7" t="str">
        <f t="shared" si="3"/>
        <v>TRA.MT:9378..9379</v>
      </c>
      <c r="F210" s="8" t="s">
        <v>60</v>
      </c>
      <c r="G210" s="15" t="s">
        <v>60</v>
      </c>
      <c r="H210" s="9"/>
      <c r="I210" s="22" t="s">
        <v>99</v>
      </c>
      <c r="J210" s="15" t="s">
        <v>293</v>
      </c>
    </row>
    <row r="211" spans="1:10" s="26" customFormat="1" x14ac:dyDescent="0.2">
      <c r="A211" s="7" t="s">
        <v>2</v>
      </c>
      <c r="B211" s="7">
        <v>3540530</v>
      </c>
      <c r="C211" s="7">
        <v>3540531</v>
      </c>
      <c r="D211" s="7" t="s">
        <v>10</v>
      </c>
      <c r="E211" s="7" t="str">
        <f t="shared" si="3"/>
        <v>TRA.II:3540530..3540531</v>
      </c>
      <c r="F211" s="8" t="s">
        <v>60</v>
      </c>
      <c r="G211" s="15" t="s">
        <v>60</v>
      </c>
      <c r="H211" s="9"/>
      <c r="I211" s="22" t="s">
        <v>99</v>
      </c>
      <c r="J211" s="15" t="s">
        <v>294</v>
      </c>
    </row>
    <row r="212" spans="1:10" s="26" customFormat="1" x14ac:dyDescent="0.2">
      <c r="A212" s="7" t="s">
        <v>4</v>
      </c>
      <c r="B212" s="7">
        <v>1375</v>
      </c>
      <c r="C212" s="7">
        <v>1376</v>
      </c>
      <c r="D212" s="7" t="s">
        <v>10</v>
      </c>
      <c r="E212" s="7" t="str">
        <f t="shared" si="3"/>
        <v>TRA.MT:1375..1376</v>
      </c>
      <c r="F212" s="8" t="s">
        <v>60</v>
      </c>
      <c r="G212" s="15" t="s">
        <v>60</v>
      </c>
      <c r="H212" s="9"/>
      <c r="I212" s="22" t="s">
        <v>99</v>
      </c>
      <c r="J212" s="15" t="s">
        <v>295</v>
      </c>
    </row>
    <row r="213" spans="1:10" s="26" customFormat="1" x14ac:dyDescent="0.2">
      <c r="A213" s="7" t="s">
        <v>1</v>
      </c>
      <c r="B213" s="7">
        <v>402442</v>
      </c>
      <c r="C213" s="7">
        <v>402443</v>
      </c>
      <c r="D213" s="7" t="s">
        <v>10</v>
      </c>
      <c r="E213" s="7" t="str">
        <f t="shared" si="3"/>
        <v>TRA.I:402442..402443</v>
      </c>
      <c r="F213" s="8"/>
      <c r="G213" s="7"/>
      <c r="H213" s="12" t="s">
        <v>20</v>
      </c>
      <c r="I213" s="13">
        <v>0</v>
      </c>
      <c r="J213" s="14" t="s">
        <v>296</v>
      </c>
    </row>
    <row r="214" spans="1:10" s="26" customFormat="1" x14ac:dyDescent="0.2">
      <c r="A214" s="7" t="s">
        <v>2</v>
      </c>
      <c r="B214" s="7">
        <v>676633</v>
      </c>
      <c r="C214" s="7">
        <v>676634</v>
      </c>
      <c r="D214" s="7" t="s">
        <v>10</v>
      </c>
      <c r="E214" s="7" t="str">
        <f t="shared" si="3"/>
        <v>TRA.II:676633..676634</v>
      </c>
      <c r="F214" s="8"/>
      <c r="G214" s="7"/>
      <c r="H214" s="12" t="s">
        <v>20</v>
      </c>
      <c r="I214" s="13">
        <v>0</v>
      </c>
      <c r="J214" s="14" t="s">
        <v>296</v>
      </c>
    </row>
    <row r="215" spans="1:10" s="26" customFormat="1" x14ac:dyDescent="0.2">
      <c r="A215" s="7" t="s">
        <v>2</v>
      </c>
      <c r="B215" s="7">
        <v>38939</v>
      </c>
      <c r="C215" s="7">
        <v>38940</v>
      </c>
      <c r="D215" s="7" t="s">
        <v>10</v>
      </c>
      <c r="E215" s="7" t="str">
        <f t="shared" si="3"/>
        <v>TRA.II:38939..38940</v>
      </c>
      <c r="F215" s="8"/>
      <c r="G215" s="7"/>
      <c r="H215" s="12" t="s">
        <v>61</v>
      </c>
      <c r="I215" s="13">
        <v>0</v>
      </c>
      <c r="J215" s="14" t="s">
        <v>297</v>
      </c>
    </row>
    <row r="216" spans="1:10" s="26" customFormat="1" x14ac:dyDescent="0.2">
      <c r="A216" s="7" t="s">
        <v>3</v>
      </c>
      <c r="B216" s="7">
        <v>205980</v>
      </c>
      <c r="C216" s="7">
        <v>205981</v>
      </c>
      <c r="D216" s="7" t="s">
        <v>10</v>
      </c>
      <c r="E216" s="7" t="str">
        <f t="shared" si="3"/>
        <v>TRA.III:205980..205981</v>
      </c>
      <c r="F216" s="8"/>
      <c r="G216" s="7"/>
      <c r="H216" s="12" t="s">
        <v>61</v>
      </c>
      <c r="I216" s="13">
        <v>0</v>
      </c>
      <c r="J216" s="14" t="s">
        <v>297</v>
      </c>
    </row>
    <row r="217" spans="1:10" s="26" customFormat="1" x14ac:dyDescent="0.2">
      <c r="A217" s="7" t="s">
        <v>1</v>
      </c>
      <c r="B217" s="7">
        <v>5555637</v>
      </c>
      <c r="C217" s="7">
        <v>5555638</v>
      </c>
      <c r="D217" s="7" t="s">
        <v>10</v>
      </c>
      <c r="E217" s="7" t="str">
        <f t="shared" si="3"/>
        <v>TRA.I:5555637..5555638</v>
      </c>
      <c r="F217" s="8"/>
      <c r="G217" s="7" t="s">
        <v>61</v>
      </c>
      <c r="H217" s="12"/>
      <c r="I217" s="13">
        <v>1</v>
      </c>
      <c r="J217" s="14" t="s">
        <v>298</v>
      </c>
    </row>
    <row r="218" spans="1:10" s="26" customFormat="1" x14ac:dyDescent="0.2">
      <c r="A218" s="7" t="s">
        <v>2</v>
      </c>
      <c r="B218" s="7">
        <v>4467263</v>
      </c>
      <c r="C218" s="7">
        <v>4467264</v>
      </c>
      <c r="D218" s="7" t="s">
        <v>10</v>
      </c>
      <c r="E218" s="7" t="str">
        <f t="shared" si="3"/>
        <v>TRA.II:4467263..4467264</v>
      </c>
      <c r="F218" s="8"/>
      <c r="G218" s="7" t="s">
        <v>61</v>
      </c>
      <c r="H218" s="12"/>
      <c r="I218" s="13">
        <v>1</v>
      </c>
      <c r="J218" s="14" t="s">
        <v>298</v>
      </c>
    </row>
    <row r="219" spans="1:10" s="28" customFormat="1" ht="15.75" x14ac:dyDescent="0.25">
      <c r="A219" s="7" t="s">
        <v>2</v>
      </c>
      <c r="B219" s="7">
        <v>4457123</v>
      </c>
      <c r="C219" s="7">
        <v>4457124</v>
      </c>
      <c r="D219" s="7" t="s">
        <v>10</v>
      </c>
      <c r="E219" s="7" t="str">
        <f t="shared" si="3"/>
        <v>TRA.II:4457123..4457124</v>
      </c>
      <c r="F219" s="8"/>
      <c r="G219" s="7" t="s">
        <v>299</v>
      </c>
      <c r="H219" s="12"/>
      <c r="I219" s="13">
        <v>1</v>
      </c>
      <c r="J219" s="14" t="s">
        <v>300</v>
      </c>
    </row>
    <row r="220" spans="1:10" s="28" customFormat="1" ht="15.75" x14ac:dyDescent="0.25">
      <c r="A220" s="7" t="s">
        <v>4</v>
      </c>
      <c r="B220" s="7">
        <v>6684</v>
      </c>
      <c r="C220" s="7">
        <v>6685</v>
      </c>
      <c r="D220" s="7" t="s">
        <v>10</v>
      </c>
      <c r="E220" s="7" t="str">
        <f t="shared" si="3"/>
        <v>TRA.MT:6684..6685</v>
      </c>
      <c r="F220" s="8"/>
      <c r="G220" s="7" t="s">
        <v>299</v>
      </c>
      <c r="H220" s="12"/>
      <c r="I220" s="13">
        <v>1</v>
      </c>
      <c r="J220" s="14" t="s">
        <v>300</v>
      </c>
    </row>
    <row r="221" spans="1:10" s="26" customFormat="1" x14ac:dyDescent="0.2">
      <c r="A221" s="7" t="s">
        <v>2</v>
      </c>
      <c r="B221" s="7">
        <v>4457170</v>
      </c>
      <c r="C221" s="7">
        <v>4457171</v>
      </c>
      <c r="D221" s="7" t="s">
        <v>10</v>
      </c>
      <c r="E221" s="7" t="str">
        <f t="shared" si="3"/>
        <v>TRA.II:4457170..4457171</v>
      </c>
      <c r="F221" s="8"/>
      <c r="G221" s="7" t="s">
        <v>301</v>
      </c>
      <c r="H221" s="12"/>
      <c r="I221" s="13">
        <v>1</v>
      </c>
      <c r="J221" s="14" t="s">
        <v>302</v>
      </c>
    </row>
    <row r="222" spans="1:10" s="26" customFormat="1" x14ac:dyDescent="0.2">
      <c r="A222" s="7" t="s">
        <v>4</v>
      </c>
      <c r="B222" s="7">
        <v>15457</v>
      </c>
      <c r="C222" s="7">
        <v>15458</v>
      </c>
      <c r="D222" s="7" t="s">
        <v>10</v>
      </c>
      <c r="E222" s="7" t="str">
        <f t="shared" si="3"/>
        <v>TRA.MT:15457..15458</v>
      </c>
      <c r="F222" s="8"/>
      <c r="G222" s="7" t="s">
        <v>301</v>
      </c>
      <c r="H222" s="12"/>
      <c r="I222" s="13">
        <v>1</v>
      </c>
      <c r="J222" s="14" t="s">
        <v>302</v>
      </c>
    </row>
    <row r="223" spans="1:10" s="26" customFormat="1" ht="15.95" customHeight="1" x14ac:dyDescent="0.2">
      <c r="A223" s="7" t="s">
        <v>2</v>
      </c>
      <c r="B223" s="7">
        <v>1801963</v>
      </c>
      <c r="C223" s="7">
        <v>1801964</v>
      </c>
      <c r="D223" s="7" t="s">
        <v>10</v>
      </c>
      <c r="E223" s="7" t="str">
        <f t="shared" si="3"/>
        <v>TRA.II:1801963..1801964</v>
      </c>
      <c r="F223" s="8" t="s">
        <v>303</v>
      </c>
      <c r="G223" s="7"/>
      <c r="H223" s="12"/>
      <c r="I223" s="13">
        <v>2</v>
      </c>
      <c r="J223" s="14" t="s">
        <v>304</v>
      </c>
    </row>
    <row r="224" spans="1:10" s="26" customFormat="1" ht="15.95" customHeight="1" x14ac:dyDescent="0.2">
      <c r="A224" s="7" t="s">
        <v>3</v>
      </c>
      <c r="B224" s="7">
        <v>383750</v>
      </c>
      <c r="C224" s="7">
        <v>383751</v>
      </c>
      <c r="D224" s="7" t="s">
        <v>10</v>
      </c>
      <c r="E224" s="7" t="str">
        <f t="shared" si="3"/>
        <v>TRA.III:383750..383751</v>
      </c>
      <c r="F224" s="8"/>
      <c r="G224" s="7"/>
      <c r="H224" s="9" t="s">
        <v>303</v>
      </c>
      <c r="I224" s="10">
        <v>0</v>
      </c>
      <c r="J224" s="14" t="s">
        <v>305</v>
      </c>
    </row>
    <row r="225" spans="1:10" s="26" customFormat="1" x14ac:dyDescent="0.2">
      <c r="A225" s="7" t="s">
        <v>2</v>
      </c>
      <c r="B225" s="7">
        <v>2115451</v>
      </c>
      <c r="C225" s="7">
        <v>2115452</v>
      </c>
      <c r="D225" s="7" t="s">
        <v>10</v>
      </c>
      <c r="E225" s="7" t="str">
        <f t="shared" si="3"/>
        <v>TRA.II:2115451..2115452</v>
      </c>
      <c r="F225" s="8"/>
      <c r="G225" s="7" t="s">
        <v>247</v>
      </c>
      <c r="H225" s="12"/>
      <c r="I225" s="13">
        <v>1</v>
      </c>
      <c r="J225" s="14" t="s">
        <v>306</v>
      </c>
    </row>
    <row r="226" spans="1:10" s="26" customFormat="1" x14ac:dyDescent="0.2">
      <c r="A226" s="7" t="s">
        <v>307</v>
      </c>
      <c r="B226" s="7">
        <v>4603</v>
      </c>
      <c r="C226" s="7">
        <v>4604</v>
      </c>
      <c r="D226" s="7" t="s">
        <v>10</v>
      </c>
      <c r="E226" s="7" t="str">
        <f t="shared" si="3"/>
        <v>TRA.MTR:4603..4604</v>
      </c>
      <c r="F226" s="8"/>
      <c r="G226" s="7" t="s">
        <v>247</v>
      </c>
      <c r="H226" s="12"/>
      <c r="I226" s="13">
        <v>1</v>
      </c>
      <c r="J226" s="14" t="s">
        <v>306</v>
      </c>
    </row>
    <row r="227" spans="1:10" s="26" customFormat="1" x14ac:dyDescent="0.2">
      <c r="A227" s="7" t="s">
        <v>1</v>
      </c>
      <c r="B227" s="7">
        <v>2715208</v>
      </c>
      <c r="C227" s="7">
        <v>2715209</v>
      </c>
      <c r="D227" s="7" t="s">
        <v>10</v>
      </c>
      <c r="E227" s="7" t="str">
        <f t="shared" si="3"/>
        <v>TRA.I:2715208..2715209</v>
      </c>
      <c r="F227" s="8"/>
      <c r="G227" s="7" t="s">
        <v>247</v>
      </c>
      <c r="H227" s="12"/>
      <c r="I227" s="13">
        <v>1</v>
      </c>
      <c r="J227" s="14" t="s">
        <v>308</v>
      </c>
    </row>
    <row r="228" spans="1:10" s="26" customFormat="1" x14ac:dyDescent="0.2">
      <c r="A228" s="7" t="s">
        <v>2</v>
      </c>
      <c r="B228" s="7">
        <v>1209940</v>
      </c>
      <c r="C228" s="7">
        <v>1209941</v>
      </c>
      <c r="D228" s="7" t="s">
        <v>10</v>
      </c>
      <c r="E228" s="7" t="str">
        <f t="shared" si="3"/>
        <v>TRA.II:1209940..1209941</v>
      </c>
      <c r="F228" s="8"/>
      <c r="G228" s="7" t="s">
        <v>247</v>
      </c>
      <c r="H228" s="12"/>
      <c r="I228" s="13">
        <v>1</v>
      </c>
      <c r="J228" s="14" t="s">
        <v>308</v>
      </c>
    </row>
    <row r="229" spans="1:10" s="26" customFormat="1" x14ac:dyDescent="0.2">
      <c r="A229" s="7" t="s">
        <v>1</v>
      </c>
      <c r="B229" s="7">
        <v>3399637</v>
      </c>
      <c r="C229" s="7">
        <v>3399638</v>
      </c>
      <c r="D229" s="7" t="s">
        <v>10</v>
      </c>
      <c r="E229" s="7" t="str">
        <f t="shared" si="3"/>
        <v>TRA.I:3399637..3399638</v>
      </c>
      <c r="F229" s="8"/>
      <c r="G229" s="7" t="s">
        <v>247</v>
      </c>
      <c r="H229" s="12"/>
      <c r="I229" s="13">
        <v>1</v>
      </c>
      <c r="J229" s="14" t="s">
        <v>308</v>
      </c>
    </row>
    <row r="230" spans="1:10" s="26" customFormat="1" x14ac:dyDescent="0.2">
      <c r="A230" s="7" t="s">
        <v>2</v>
      </c>
      <c r="B230" s="7">
        <v>3245593</v>
      </c>
      <c r="C230" s="7">
        <v>3245594</v>
      </c>
      <c r="D230" s="7" t="s">
        <v>10</v>
      </c>
      <c r="E230" s="7" t="str">
        <f t="shared" si="3"/>
        <v>TRA.II:3245593..3245594</v>
      </c>
      <c r="F230" s="8"/>
      <c r="G230" s="7" t="s">
        <v>247</v>
      </c>
      <c r="H230" s="12"/>
      <c r="I230" s="13">
        <v>1</v>
      </c>
      <c r="J230" s="14" t="s">
        <v>308</v>
      </c>
    </row>
    <row r="231" spans="1:10" s="26" customFormat="1" x14ac:dyDescent="0.2">
      <c r="A231" s="7" t="s">
        <v>2</v>
      </c>
      <c r="B231" s="7">
        <v>593412</v>
      </c>
      <c r="C231" s="7">
        <v>593413</v>
      </c>
      <c r="D231" s="7" t="s">
        <v>10</v>
      </c>
      <c r="E231" s="7" t="str">
        <f t="shared" si="3"/>
        <v>TRA.II:593412..593413</v>
      </c>
      <c r="F231" s="8"/>
      <c r="G231" s="7" t="s">
        <v>189</v>
      </c>
      <c r="H231" s="12"/>
      <c r="I231" s="13">
        <v>1</v>
      </c>
      <c r="J231" s="14" t="s">
        <v>309</v>
      </c>
    </row>
    <row r="232" spans="1:10" s="26" customFormat="1" x14ac:dyDescent="0.2">
      <c r="A232" s="7" t="s">
        <v>3</v>
      </c>
      <c r="B232" s="7">
        <v>427682</v>
      </c>
      <c r="C232" s="7">
        <v>427683</v>
      </c>
      <c r="D232" s="7" t="s">
        <v>10</v>
      </c>
      <c r="E232" s="7" t="str">
        <f t="shared" si="3"/>
        <v>TRA.III:427682..427683</v>
      </c>
      <c r="F232" s="8"/>
      <c r="G232" s="7" t="s">
        <v>189</v>
      </c>
      <c r="H232" s="12"/>
      <c r="I232" s="13">
        <v>1</v>
      </c>
      <c r="J232" s="14" t="s">
        <v>309</v>
      </c>
    </row>
    <row r="233" spans="1:10" s="26" customFormat="1" x14ac:dyDescent="0.2">
      <c r="A233" s="7" t="s">
        <v>1</v>
      </c>
      <c r="B233" s="7">
        <v>57542</v>
      </c>
      <c r="C233" s="7">
        <v>57543</v>
      </c>
      <c r="D233" s="7" t="s">
        <v>10</v>
      </c>
      <c r="E233" s="7" t="str">
        <f t="shared" si="3"/>
        <v>TRA.I:57542..57543</v>
      </c>
      <c r="F233" s="8"/>
      <c r="G233" s="7" t="s">
        <v>310</v>
      </c>
      <c r="H233" s="12"/>
      <c r="I233" s="13">
        <v>1</v>
      </c>
      <c r="J233" s="14"/>
    </row>
    <row r="234" spans="1:10" s="26" customFormat="1" x14ac:dyDescent="0.2">
      <c r="A234" s="7" t="s">
        <v>2</v>
      </c>
      <c r="B234" s="7">
        <v>54605</v>
      </c>
      <c r="C234" s="7">
        <v>54606</v>
      </c>
      <c r="D234" s="7" t="s">
        <v>10</v>
      </c>
      <c r="E234" s="7" t="str">
        <f t="shared" si="3"/>
        <v>TRA.II:54605..54606</v>
      </c>
      <c r="F234" s="8"/>
      <c r="G234" s="7" t="s">
        <v>310</v>
      </c>
      <c r="H234" s="12"/>
      <c r="I234" s="13">
        <v>1</v>
      </c>
      <c r="J234" s="14"/>
    </row>
    <row r="235" spans="1:10" s="26" customFormat="1" x14ac:dyDescent="0.2">
      <c r="A235" s="7" t="s">
        <v>1</v>
      </c>
      <c r="B235" s="7">
        <v>55128</v>
      </c>
      <c r="C235" s="7">
        <v>55129</v>
      </c>
      <c r="D235" s="7" t="s">
        <v>10</v>
      </c>
      <c r="E235" s="7" t="str">
        <f t="shared" si="3"/>
        <v>TRA.I:55128..55129</v>
      </c>
      <c r="F235" s="8"/>
      <c r="G235" s="7"/>
      <c r="H235" s="12" t="s">
        <v>43</v>
      </c>
      <c r="I235" s="13">
        <v>0</v>
      </c>
      <c r="J235" s="14" t="s">
        <v>311</v>
      </c>
    </row>
    <row r="236" spans="1:10" s="26" customFormat="1" x14ac:dyDescent="0.2">
      <c r="A236" s="7" t="s">
        <v>2</v>
      </c>
      <c r="B236" s="7">
        <v>56972</v>
      </c>
      <c r="C236" s="7">
        <v>56973</v>
      </c>
      <c r="D236" s="7" t="s">
        <v>10</v>
      </c>
      <c r="E236" s="7" t="str">
        <f t="shared" si="3"/>
        <v>TRA.II:56972..56973</v>
      </c>
      <c r="F236" s="8"/>
      <c r="G236" s="7"/>
      <c r="H236" s="12" t="s">
        <v>43</v>
      </c>
      <c r="I236" s="13">
        <v>0</v>
      </c>
      <c r="J236" s="14" t="s">
        <v>311</v>
      </c>
    </row>
    <row r="237" spans="1:10" s="26" customFormat="1" x14ac:dyDescent="0.2">
      <c r="A237" s="7" t="s">
        <v>2</v>
      </c>
      <c r="B237" s="7">
        <v>592880</v>
      </c>
      <c r="C237" s="7">
        <v>592881</v>
      </c>
      <c r="D237" s="7" t="s">
        <v>10</v>
      </c>
      <c r="E237" s="7" t="str">
        <f t="shared" si="3"/>
        <v>TRA.II:592880..592881</v>
      </c>
      <c r="F237" s="8"/>
      <c r="G237" s="7"/>
      <c r="H237" s="9" t="s">
        <v>312</v>
      </c>
      <c r="I237" s="10">
        <v>0</v>
      </c>
      <c r="J237" s="14" t="s">
        <v>305</v>
      </c>
    </row>
    <row r="238" spans="1:10" s="26" customFormat="1" x14ac:dyDescent="0.2">
      <c r="A238" s="7" t="s">
        <v>3</v>
      </c>
      <c r="B238" s="7">
        <v>218945</v>
      </c>
      <c r="C238" s="7">
        <v>218946</v>
      </c>
      <c r="D238" s="7" t="s">
        <v>10</v>
      </c>
      <c r="E238" s="7" t="str">
        <f t="shared" si="3"/>
        <v>TRA.III:218945..218946</v>
      </c>
      <c r="F238" s="8"/>
      <c r="G238" s="7"/>
      <c r="H238" s="9" t="s">
        <v>312</v>
      </c>
      <c r="I238" s="10">
        <v>0</v>
      </c>
      <c r="J238" s="14" t="s">
        <v>313</v>
      </c>
    </row>
    <row r="239" spans="1:10" s="26" customFormat="1" x14ac:dyDescent="0.2">
      <c r="A239" s="7" t="s">
        <v>1</v>
      </c>
      <c r="B239" s="7">
        <v>4103299</v>
      </c>
      <c r="C239" s="7">
        <v>4103300</v>
      </c>
      <c r="D239" s="7" t="s">
        <v>10</v>
      </c>
      <c r="E239" s="7" t="str">
        <f t="shared" si="3"/>
        <v>TRA.I:4103299..4103300</v>
      </c>
      <c r="F239" s="8" t="s">
        <v>312</v>
      </c>
      <c r="G239" s="7"/>
      <c r="H239" s="12"/>
      <c r="I239" s="13">
        <v>2</v>
      </c>
      <c r="J239" s="14" t="s">
        <v>287</v>
      </c>
    </row>
    <row r="240" spans="1:10" s="26" customFormat="1" x14ac:dyDescent="0.2">
      <c r="A240" s="7" t="s">
        <v>2</v>
      </c>
      <c r="B240" s="7">
        <v>2806958</v>
      </c>
      <c r="C240" s="7">
        <v>2806959</v>
      </c>
      <c r="D240" s="7" t="s">
        <v>10</v>
      </c>
      <c r="E240" s="7" t="str">
        <f t="shared" si="3"/>
        <v>TRA.II:2806958..2806959</v>
      </c>
      <c r="F240" s="8" t="s">
        <v>312</v>
      </c>
      <c r="G240" s="7"/>
      <c r="H240" s="12"/>
      <c r="I240" s="13">
        <v>2</v>
      </c>
      <c r="J240" s="14" t="s">
        <v>314</v>
      </c>
    </row>
    <row r="241" s="25" customFormat="1" x14ac:dyDescent="0.2"/>
    <row r="242" s="25" customFormat="1" x14ac:dyDescent="0.2"/>
    <row r="243" s="25" customFormat="1" x14ac:dyDescent="0.2"/>
    <row r="244" s="25" customFormat="1" x14ac:dyDescent="0.2"/>
    <row r="245" s="25" customFormat="1" x14ac:dyDescent="0.2"/>
    <row r="246" s="25" customFormat="1" x14ac:dyDescent="0.2"/>
    <row r="247" s="25" customFormat="1" x14ac:dyDescent="0.2"/>
    <row r="248" s="25" customFormat="1" x14ac:dyDescent="0.2"/>
    <row r="249" s="25" customFormat="1" x14ac:dyDescent="0.2"/>
    <row r="250" s="25" customFormat="1" x14ac:dyDescent="0.2"/>
    <row r="251" s="25" customFormat="1" x14ac:dyDescent="0.2"/>
    <row r="252" s="25" customFormat="1" x14ac:dyDescent="0.2"/>
    <row r="253" s="25" customFormat="1" x14ac:dyDescent="0.2"/>
    <row r="254" s="25" customFormat="1" x14ac:dyDescent="0.2"/>
    <row r="255" s="25" customFormat="1" x14ac:dyDescent="0.2"/>
    <row r="256" s="25" customFormat="1" x14ac:dyDescent="0.2"/>
    <row r="257" s="25" customFormat="1" x14ac:dyDescent="0.2"/>
    <row r="258" s="25" customFormat="1" x14ac:dyDescent="0.2"/>
    <row r="259" s="25" customFormat="1" x14ac:dyDescent="0.2"/>
    <row r="260" s="25" customFormat="1" x14ac:dyDescent="0.2"/>
    <row r="261" s="25" customFormat="1" x14ac:dyDescent="0.2"/>
    <row r="262" s="25" customFormat="1" x14ac:dyDescent="0.2"/>
    <row r="263" s="25" customFormat="1" x14ac:dyDescent="0.2"/>
    <row r="264" s="25" customFormat="1" x14ac:dyDescent="0.2"/>
    <row r="265" s="25" customFormat="1" x14ac:dyDescent="0.2"/>
    <row r="266" s="25" customFormat="1" x14ac:dyDescent="0.2"/>
    <row r="267" s="25" customFormat="1" x14ac:dyDescent="0.2"/>
    <row r="268" s="25" customFormat="1" x14ac:dyDescent="0.2"/>
    <row r="269" s="25" customFormat="1" x14ac:dyDescent="0.2"/>
    <row r="270" s="25" customFormat="1" x14ac:dyDescent="0.2"/>
    <row r="271" s="25" customFormat="1" x14ac:dyDescent="0.2"/>
    <row r="272" s="25" customFormat="1" x14ac:dyDescent="0.2"/>
    <row r="273" s="25" customFormat="1" x14ac:dyDescent="0.2"/>
    <row r="274" s="25" customFormat="1" x14ac:dyDescent="0.2"/>
    <row r="275" s="25" customFormat="1" x14ac:dyDescent="0.2"/>
    <row r="276" s="25" customFormat="1" x14ac:dyDescent="0.2"/>
    <row r="277" s="25" customFormat="1" x14ac:dyDescent="0.2"/>
    <row r="278" s="25" customFormat="1" x14ac:dyDescent="0.2"/>
    <row r="279" s="25" customFormat="1" x14ac:dyDescent="0.2"/>
    <row r="280" s="25" customFormat="1" x14ac:dyDescent="0.2"/>
    <row r="281" s="25" customFormat="1" x14ac:dyDescent="0.2"/>
    <row r="282" s="25" customFormat="1" x14ac:dyDescent="0.2"/>
    <row r="283" s="25" customFormat="1" x14ac:dyDescent="0.2"/>
    <row r="284" s="25" customFormat="1" x14ac:dyDescent="0.2"/>
    <row r="285" s="25" customFormat="1" x14ac:dyDescent="0.2"/>
    <row r="286" s="25" customFormat="1" x14ac:dyDescent="0.2"/>
    <row r="287" s="25" customFormat="1" x14ac:dyDescent="0.2"/>
    <row r="288" s="25" customFormat="1" x14ac:dyDescent="0.2"/>
    <row r="289" s="25" customFormat="1" x14ac:dyDescent="0.2"/>
    <row r="290" s="25" customFormat="1" x14ac:dyDescent="0.2"/>
    <row r="291" s="25" customFormat="1" x14ac:dyDescent="0.2"/>
    <row r="292" s="25" customFormat="1" x14ac:dyDescent="0.2"/>
    <row r="293" s="25" customFormat="1" x14ac:dyDescent="0.2"/>
    <row r="294" s="25" customFormat="1" x14ac:dyDescent="0.2"/>
    <row r="295" s="25" customFormat="1" x14ac:dyDescent="0.2"/>
    <row r="296" s="25" customFormat="1" x14ac:dyDescent="0.2"/>
    <row r="297" s="25" customFormat="1" x14ac:dyDescent="0.2"/>
    <row r="298" s="25" customFormat="1" x14ac:dyDescent="0.2"/>
    <row r="299" s="25" customFormat="1" x14ac:dyDescent="0.2"/>
    <row r="300" s="25" customFormat="1" x14ac:dyDescent="0.2"/>
    <row r="301" s="25" customFormat="1" x14ac:dyDescent="0.2"/>
    <row r="302" s="25" customFormat="1" x14ac:dyDescent="0.2"/>
    <row r="303" s="25" customFormat="1" x14ac:dyDescent="0.2"/>
    <row r="304" s="25" customFormat="1" x14ac:dyDescent="0.2"/>
    <row r="305" s="25" customFormat="1" x14ac:dyDescent="0.2"/>
    <row r="306" s="25" customFormat="1" x14ac:dyDescent="0.2"/>
    <row r="307" s="25" customFormat="1" x14ac:dyDescent="0.2"/>
    <row r="308" s="25" customFormat="1" x14ac:dyDescent="0.2"/>
    <row r="309" s="25" customFormat="1" x14ac:dyDescent="0.2"/>
    <row r="310" s="25" customFormat="1" x14ac:dyDescent="0.2"/>
    <row r="311" s="25" customFormat="1" x14ac:dyDescent="0.2"/>
    <row r="312" s="25" customFormat="1" x14ac:dyDescent="0.2"/>
    <row r="313" s="25" customFormat="1" x14ac:dyDescent="0.2"/>
    <row r="314" s="25" customFormat="1" x14ac:dyDescent="0.2"/>
    <row r="315" s="25" customFormat="1" x14ac:dyDescent="0.2"/>
    <row r="316" s="25" customFormat="1" x14ac:dyDescent="0.2"/>
    <row r="317" s="25" customFormat="1" x14ac:dyDescent="0.2"/>
    <row r="318" s="25" customFormat="1" x14ac:dyDescent="0.2"/>
    <row r="319" s="25" customFormat="1" x14ac:dyDescent="0.2"/>
    <row r="320" s="25" customFormat="1" x14ac:dyDescent="0.2"/>
    <row r="321" s="25" customFormat="1" x14ac:dyDescent="0.2"/>
    <row r="322" s="25" customFormat="1" x14ac:dyDescent="0.2"/>
    <row r="323" s="25" customFormat="1" x14ac:dyDescent="0.2"/>
    <row r="324" s="25" customFormat="1" x14ac:dyDescent="0.2"/>
    <row r="325" s="25" customFormat="1" x14ac:dyDescent="0.2"/>
    <row r="326" s="25" customFormat="1" x14ac:dyDescent="0.2"/>
    <row r="327" s="25" customFormat="1" x14ac:dyDescent="0.2"/>
    <row r="328" s="25" customFormat="1" x14ac:dyDescent="0.2"/>
    <row r="329" s="25" customFormat="1" x14ac:dyDescent="0.2"/>
    <row r="330" s="25" customFormat="1" x14ac:dyDescent="0.2"/>
    <row r="331" s="25" customFormat="1" x14ac:dyDescent="0.2"/>
    <row r="332" s="25" customFormat="1" x14ac:dyDescent="0.2"/>
    <row r="333" s="25" customFormat="1" x14ac:dyDescent="0.2"/>
    <row r="334" s="25" customFormat="1" x14ac:dyDescent="0.2"/>
    <row r="335" s="25" customFormat="1" x14ac:dyDescent="0.2"/>
    <row r="336" s="25" customFormat="1" x14ac:dyDescent="0.2"/>
    <row r="337" s="25" customFormat="1" x14ac:dyDescent="0.2"/>
    <row r="338" s="25" customFormat="1" x14ac:dyDescent="0.2"/>
    <row r="339" s="25" customFormat="1" x14ac:dyDescent="0.2"/>
    <row r="340" s="25" customFormat="1" x14ac:dyDescent="0.2"/>
    <row r="341" s="25" customFormat="1" x14ac:dyDescent="0.2"/>
    <row r="342" s="25" customFormat="1" x14ac:dyDescent="0.2"/>
    <row r="343" s="25" customFormat="1" x14ac:dyDescent="0.2"/>
    <row r="344" s="25" customFormat="1" x14ac:dyDescent="0.2"/>
    <row r="345" s="25" customFormat="1" x14ac:dyDescent="0.2"/>
    <row r="346" s="25" customFormat="1" x14ac:dyDescent="0.2"/>
    <row r="347" s="25" customFormat="1" x14ac:dyDescent="0.2"/>
    <row r="348" s="25" customFormat="1" x14ac:dyDescent="0.2"/>
    <row r="349" s="25" customFormat="1" x14ac:dyDescent="0.2"/>
    <row r="350" s="25" customFormat="1" x14ac:dyDescent="0.2"/>
    <row r="351" s="25" customFormat="1" x14ac:dyDescent="0.2"/>
    <row r="352" s="25" customFormat="1" x14ac:dyDescent="0.2"/>
    <row r="353" s="25" customFormat="1" x14ac:dyDescent="0.2"/>
    <row r="354" s="25" customFormat="1" x14ac:dyDescent="0.2"/>
    <row r="355" s="25" customFormat="1" x14ac:dyDescent="0.2"/>
    <row r="356" s="25" customFormat="1" x14ac:dyDescent="0.2"/>
    <row r="357" s="25" customFormat="1" x14ac:dyDescent="0.2"/>
    <row r="358" s="25" customFormat="1" x14ac:dyDescent="0.2"/>
    <row r="359" s="25" customFormat="1" x14ac:dyDescent="0.2"/>
    <row r="360" s="25" customFormat="1" x14ac:dyDescent="0.2"/>
    <row r="361" s="25" customFormat="1" x14ac:dyDescent="0.2"/>
    <row r="362" s="25" customFormat="1" x14ac:dyDescent="0.2"/>
    <row r="363" s="25" customFormat="1" x14ac:dyDescent="0.2"/>
    <row r="364" s="25" customFormat="1" x14ac:dyDescent="0.2"/>
    <row r="365" s="25" customFormat="1" x14ac:dyDescent="0.2"/>
    <row r="366" s="25" customFormat="1" x14ac:dyDescent="0.2"/>
    <row r="367" s="25" customFormat="1" x14ac:dyDescent="0.2"/>
    <row r="368" s="25" customFormat="1" x14ac:dyDescent="0.2"/>
    <row r="369" s="25" customFormat="1" x14ac:dyDescent="0.2"/>
    <row r="370" s="25" customFormat="1" x14ac:dyDescent="0.2"/>
    <row r="371" s="25" customFormat="1" x14ac:dyDescent="0.2"/>
    <row r="372" s="25" customFormat="1" x14ac:dyDescent="0.2"/>
    <row r="373" s="25" customFormat="1" x14ac:dyDescent="0.2"/>
    <row r="374" s="25" customFormat="1" x14ac:dyDescent="0.2"/>
    <row r="375" s="25" customFormat="1" x14ac:dyDescent="0.2"/>
    <row r="376" s="25" customFormat="1" x14ac:dyDescent="0.2"/>
    <row r="377" s="25" customFormat="1" x14ac:dyDescent="0.2"/>
    <row r="378" s="25" customFormat="1" x14ac:dyDescent="0.2"/>
    <row r="379" s="25" customFormat="1" x14ac:dyDescent="0.2"/>
    <row r="380" s="25" customFormat="1" x14ac:dyDescent="0.2"/>
    <row r="381" s="25" customFormat="1" x14ac:dyDescent="0.2"/>
    <row r="382" s="25" customFormat="1" x14ac:dyDescent="0.2"/>
    <row r="383" s="25" customFormat="1" x14ac:dyDescent="0.2"/>
    <row r="384" s="25" customFormat="1" x14ac:dyDescent="0.2"/>
    <row r="385" s="25" customFormat="1" x14ac:dyDescent="0.2"/>
    <row r="386" s="25" customFormat="1" x14ac:dyDescent="0.2"/>
    <row r="387" s="25" customFormat="1" x14ac:dyDescent="0.2"/>
    <row r="388" s="25" customFormat="1" x14ac:dyDescent="0.2"/>
    <row r="389" s="25" customFormat="1" x14ac:dyDescent="0.2"/>
    <row r="390" s="25" customFormat="1" x14ac:dyDescent="0.2"/>
    <row r="391" s="25" customFormat="1" x14ac:dyDescent="0.2"/>
    <row r="392" s="25" customFormat="1" x14ac:dyDescent="0.2"/>
    <row r="393" s="25" customFormat="1" x14ac:dyDescent="0.2"/>
    <row r="394" s="25" customFormat="1" x14ac:dyDescent="0.2"/>
    <row r="395" s="25" customFormat="1" x14ac:dyDescent="0.2"/>
    <row r="396" s="25" customFormat="1" x14ac:dyDescent="0.2"/>
    <row r="397" s="25" customFormat="1" x14ac:dyDescent="0.2"/>
    <row r="398" s="25" customFormat="1" x14ac:dyDescent="0.2"/>
    <row r="399" s="25" customFormat="1" x14ac:dyDescent="0.2"/>
    <row r="400" s="25" customFormat="1" x14ac:dyDescent="0.2"/>
    <row r="401" s="25" customFormat="1" x14ac:dyDescent="0.2"/>
    <row r="402" s="25" customFormat="1" x14ac:dyDescent="0.2"/>
    <row r="403" s="25" customFormat="1" x14ac:dyDescent="0.2"/>
    <row r="404" s="25" customFormat="1" x14ac:dyDescent="0.2"/>
    <row r="405" s="25" customFormat="1" x14ac:dyDescent="0.2"/>
    <row r="406" s="25" customFormat="1" x14ac:dyDescent="0.2"/>
    <row r="407" s="25" customFormat="1" x14ac:dyDescent="0.2"/>
    <row r="408" s="25" customFormat="1" x14ac:dyDescent="0.2"/>
    <row r="409" s="25" customFormat="1" x14ac:dyDescent="0.2"/>
    <row r="410" s="25" customFormat="1" x14ac:dyDescent="0.2"/>
    <row r="411" s="25" customFormat="1" x14ac:dyDescent="0.2"/>
    <row r="412" s="25" customFormat="1" x14ac:dyDescent="0.2"/>
    <row r="413" s="25" customFormat="1" x14ac:dyDescent="0.2"/>
    <row r="414" s="25" customFormat="1" x14ac:dyDescent="0.2"/>
    <row r="415" s="25" customFormat="1" x14ac:dyDescent="0.2"/>
    <row r="416" s="25" customFormat="1" x14ac:dyDescent="0.2"/>
    <row r="417" s="25" customFormat="1" x14ac:dyDescent="0.2"/>
    <row r="418" s="25" customFormat="1" x14ac:dyDescent="0.2"/>
    <row r="419" s="25" customFormat="1" x14ac:dyDescent="0.2"/>
    <row r="420" s="25" customFormat="1" x14ac:dyDescent="0.2"/>
    <row r="421" s="25" customFormat="1" x14ac:dyDescent="0.2"/>
    <row r="422" s="25" customFormat="1" x14ac:dyDescent="0.2"/>
    <row r="423" s="25" customFormat="1" x14ac:dyDescent="0.2"/>
    <row r="424" s="25" customFormat="1" x14ac:dyDescent="0.2"/>
    <row r="425" s="25" customFormat="1" x14ac:dyDescent="0.2"/>
    <row r="426" s="25" customFormat="1" x14ac:dyDescent="0.2"/>
    <row r="427" s="25" customFormat="1" x14ac:dyDescent="0.2"/>
    <row r="428" s="25" customFormat="1" x14ac:dyDescent="0.2"/>
    <row r="429" s="25" customFormat="1" x14ac:dyDescent="0.2"/>
    <row r="430" s="25" customFormat="1" x14ac:dyDescent="0.2"/>
    <row r="431" s="25" customFormat="1" x14ac:dyDescent="0.2"/>
    <row r="432" s="25" customFormat="1" x14ac:dyDescent="0.2"/>
    <row r="433" s="25" customFormat="1" x14ac:dyDescent="0.2"/>
    <row r="434" s="25" customFormat="1" x14ac:dyDescent="0.2"/>
    <row r="435" s="25" customFormat="1" x14ac:dyDescent="0.2"/>
    <row r="436" s="25" customFormat="1" x14ac:dyDescent="0.2"/>
    <row r="437" s="25" customFormat="1" x14ac:dyDescent="0.2"/>
    <row r="438" s="25" customFormat="1" x14ac:dyDescent="0.2"/>
    <row r="439" s="25" customFormat="1" x14ac:dyDescent="0.2"/>
    <row r="440" s="25" customFormat="1" x14ac:dyDescent="0.2"/>
    <row r="441" s="25" customFormat="1" x14ac:dyDescent="0.2"/>
    <row r="442" s="25" customFormat="1" x14ac:dyDescent="0.2"/>
    <row r="443" s="25" customFormat="1" x14ac:dyDescent="0.2"/>
    <row r="444" s="25" customFormat="1" x14ac:dyDescent="0.2"/>
    <row r="445" s="25" customFormat="1" x14ac:dyDescent="0.2"/>
    <row r="446" s="25" customFormat="1" x14ac:dyDescent="0.2"/>
    <row r="447" s="25" customFormat="1" x14ac:dyDescent="0.2"/>
    <row r="448" s="25" customFormat="1" x14ac:dyDescent="0.2"/>
    <row r="449" s="25" customFormat="1" x14ac:dyDescent="0.2"/>
    <row r="450" s="25" customFormat="1" x14ac:dyDescent="0.2"/>
    <row r="451" s="25" customFormat="1" x14ac:dyDescent="0.2"/>
    <row r="452" s="25" customFormat="1" x14ac:dyDescent="0.2"/>
    <row r="453" s="25" customFormat="1" x14ac:dyDescent="0.2"/>
    <row r="454" s="25" customFormat="1" x14ac:dyDescent="0.2"/>
    <row r="455" s="25" customFormat="1" x14ac:dyDescent="0.2"/>
    <row r="456" s="25" customFormat="1" x14ac:dyDescent="0.2"/>
    <row r="457" s="25" customFormat="1" x14ac:dyDescent="0.2"/>
    <row r="458" s="25" customFormat="1" x14ac:dyDescent="0.2"/>
    <row r="459" s="25" customFormat="1" x14ac:dyDescent="0.2"/>
    <row r="460" s="25" customFormat="1" x14ac:dyDescent="0.2"/>
    <row r="461" s="25" customFormat="1" x14ac:dyDescent="0.2"/>
    <row r="462" s="25" customFormat="1" x14ac:dyDescent="0.2"/>
    <row r="463" s="25" customFormat="1" x14ac:dyDescent="0.2"/>
    <row r="464" s="25" customFormat="1" x14ac:dyDescent="0.2"/>
    <row r="465" s="25" customFormat="1" x14ac:dyDescent="0.2"/>
    <row r="466" s="25" customFormat="1" x14ac:dyDescent="0.2"/>
    <row r="467" s="25" customFormat="1" x14ac:dyDescent="0.2"/>
    <row r="468" s="25" customFormat="1" x14ac:dyDescent="0.2"/>
    <row r="469" s="25" customFormat="1" x14ac:dyDescent="0.2"/>
    <row r="470" s="25" customFormat="1" x14ac:dyDescent="0.2"/>
    <row r="471" s="25" customFormat="1" x14ac:dyDescent="0.2"/>
    <row r="472" s="25" customFormat="1" x14ac:dyDescent="0.2"/>
    <row r="473" s="25" customFormat="1" x14ac:dyDescent="0.2"/>
    <row r="474" s="25" customFormat="1" x14ac:dyDescent="0.2"/>
    <row r="475" s="25" customFormat="1" x14ac:dyDescent="0.2"/>
    <row r="476" s="25" customFormat="1" x14ac:dyDescent="0.2"/>
    <row r="477" s="25" customFormat="1" x14ac:dyDescent="0.2"/>
    <row r="478" s="25" customFormat="1" x14ac:dyDescent="0.2"/>
    <row r="479" s="25" customFormat="1" x14ac:dyDescent="0.2"/>
    <row r="480" s="25" customFormat="1" x14ac:dyDescent="0.2"/>
    <row r="481" s="25" customFormat="1" x14ac:dyDescent="0.2"/>
    <row r="482" s="25" customFormat="1" x14ac:dyDescent="0.2"/>
    <row r="483" s="25" customFormat="1" x14ac:dyDescent="0.2"/>
    <row r="484" s="25" customFormat="1" x14ac:dyDescent="0.2"/>
    <row r="485" s="25" customFormat="1" x14ac:dyDescent="0.2"/>
    <row r="486" s="25" customFormat="1" x14ac:dyDescent="0.2"/>
    <row r="487" s="25" customFormat="1" x14ac:dyDescent="0.2"/>
    <row r="488" s="25" customFormat="1" x14ac:dyDescent="0.2"/>
    <row r="489" s="25" customFormat="1" x14ac:dyDescent="0.2"/>
    <row r="490" s="25" customFormat="1" x14ac:dyDescent="0.2"/>
    <row r="491" s="25" customFormat="1" x14ac:dyDescent="0.2"/>
    <row r="492" s="25" customFormat="1" x14ac:dyDescent="0.2"/>
    <row r="493" s="25" customFormat="1" x14ac:dyDescent="0.2"/>
    <row r="494" s="25" customFormat="1" x14ac:dyDescent="0.2"/>
    <row r="495" s="25" customFormat="1" x14ac:dyDescent="0.2"/>
    <row r="496" s="25" customFormat="1" x14ac:dyDescent="0.2"/>
    <row r="497" s="25" customFormat="1" x14ac:dyDescent="0.2"/>
    <row r="498" s="25" customFormat="1" x14ac:dyDescent="0.2"/>
    <row r="499" s="25" customFormat="1" x14ac:dyDescent="0.2"/>
    <row r="500" s="25" customFormat="1" x14ac:dyDescent="0.2"/>
    <row r="501" s="25" customFormat="1" x14ac:dyDescent="0.2"/>
    <row r="502" s="25" customFormat="1" x14ac:dyDescent="0.2"/>
    <row r="503" s="25" customFormat="1" x14ac:dyDescent="0.2"/>
    <row r="504" s="25" customFormat="1" x14ac:dyDescent="0.2"/>
    <row r="505" s="25" customFormat="1" x14ac:dyDescent="0.2"/>
    <row r="506" s="25" customFormat="1" x14ac:dyDescent="0.2"/>
    <row r="507" s="25" customFormat="1" x14ac:dyDescent="0.2"/>
    <row r="508" s="25" customFormat="1" x14ac:dyDescent="0.2"/>
    <row r="509" s="25" customFormat="1" x14ac:dyDescent="0.2"/>
    <row r="510" s="25" customFormat="1" x14ac:dyDescent="0.2"/>
    <row r="511" s="25" customFormat="1" x14ac:dyDescent="0.2"/>
    <row r="512" s="25" customFormat="1" x14ac:dyDescent="0.2"/>
    <row r="513" s="25" customFormat="1" x14ac:dyDescent="0.2"/>
    <row r="514" s="25" customFormat="1" x14ac:dyDescent="0.2"/>
    <row r="515" s="25" customFormat="1" x14ac:dyDescent="0.2"/>
    <row r="516" s="25" customFormat="1" x14ac:dyDescent="0.2"/>
    <row r="517" s="25" customFormat="1" x14ac:dyDescent="0.2"/>
    <row r="518" s="25" customFormat="1" x14ac:dyDescent="0.2"/>
    <row r="519" s="25" customFormat="1" x14ac:dyDescent="0.2"/>
    <row r="520" s="25" customFormat="1" x14ac:dyDescent="0.2"/>
    <row r="521" s="25" customFormat="1" x14ac:dyDescent="0.2"/>
    <row r="522" s="25" customFormat="1" x14ac:dyDescent="0.2"/>
    <row r="523" s="25" customFormat="1" x14ac:dyDescent="0.2"/>
    <row r="524" s="25" customFormat="1" x14ac:dyDescent="0.2"/>
    <row r="525" s="25" customFormat="1" x14ac:dyDescent="0.2"/>
    <row r="526" s="25" customFormat="1" x14ac:dyDescent="0.2"/>
    <row r="527" s="25" customFormat="1" x14ac:dyDescent="0.2"/>
    <row r="528" s="25" customFormat="1" x14ac:dyDescent="0.2"/>
    <row r="529" s="25" customFormat="1" x14ac:dyDescent="0.2"/>
    <row r="530" s="25" customFormat="1" x14ac:dyDescent="0.2"/>
    <row r="531" s="25" customFormat="1" x14ac:dyDescent="0.2"/>
    <row r="532" s="25" customFormat="1" x14ac:dyDescent="0.2"/>
    <row r="533" s="25" customFormat="1" x14ac:dyDescent="0.2"/>
    <row r="534" s="25" customFormat="1" x14ac:dyDescent="0.2"/>
    <row r="535" s="25" customFormat="1" x14ac:dyDescent="0.2"/>
    <row r="536" s="25" customFormat="1" x14ac:dyDescent="0.2"/>
    <row r="537" s="25" customFormat="1" x14ac:dyDescent="0.2"/>
    <row r="538" s="25" customFormat="1" x14ac:dyDescent="0.2"/>
    <row r="539" s="25" customFormat="1" x14ac:dyDescent="0.2"/>
    <row r="540" s="25" customFormat="1" x14ac:dyDescent="0.2"/>
    <row r="541" s="25" customFormat="1" x14ac:dyDescent="0.2"/>
    <row r="542" s="25" customFormat="1" x14ac:dyDescent="0.2"/>
    <row r="543" s="25" customFormat="1" x14ac:dyDescent="0.2"/>
    <row r="544" s="25" customFormat="1" x14ac:dyDescent="0.2"/>
    <row r="545" s="25" customFormat="1" x14ac:dyDescent="0.2"/>
    <row r="546" s="25" customFormat="1" x14ac:dyDescent="0.2"/>
    <row r="547" s="25" customFormat="1" x14ac:dyDescent="0.2"/>
    <row r="548" s="25" customFormat="1" x14ac:dyDescent="0.2"/>
    <row r="549" s="25" customFormat="1" x14ac:dyDescent="0.2"/>
    <row r="550" s="25" customFormat="1" x14ac:dyDescent="0.2"/>
    <row r="551" s="25" customFormat="1" x14ac:dyDescent="0.2"/>
    <row r="552" s="25" customFormat="1" x14ac:dyDescent="0.2"/>
    <row r="553" s="25" customFormat="1" x14ac:dyDescent="0.2"/>
    <row r="554" s="25" customFormat="1" x14ac:dyDescent="0.2"/>
    <row r="555" s="25" customFormat="1" x14ac:dyDescent="0.2"/>
    <row r="556" s="25" customFormat="1" x14ac:dyDescent="0.2"/>
    <row r="557" s="25" customFormat="1" x14ac:dyDescent="0.2"/>
    <row r="558" s="25" customFormat="1" x14ac:dyDescent="0.2"/>
    <row r="559" s="25" customFormat="1" x14ac:dyDescent="0.2"/>
    <row r="560" s="25" customFormat="1" x14ac:dyDescent="0.2"/>
    <row r="561" s="25" customFormat="1" x14ac:dyDescent="0.2"/>
    <row r="562" s="25" customFormat="1" x14ac:dyDescent="0.2"/>
    <row r="563" s="25" customFormat="1" x14ac:dyDescent="0.2"/>
    <row r="564" s="25" customFormat="1" x14ac:dyDescent="0.2"/>
    <row r="565" s="25" customFormat="1" x14ac:dyDescent="0.2"/>
    <row r="566" s="25" customFormat="1" x14ac:dyDescent="0.2"/>
    <row r="567" s="25" customFormat="1" x14ac:dyDescent="0.2"/>
    <row r="568" s="25" customFormat="1" x14ac:dyDescent="0.2"/>
    <row r="569" s="25" customFormat="1" x14ac:dyDescent="0.2"/>
    <row r="570" s="25" customFormat="1" x14ac:dyDescent="0.2"/>
    <row r="571" s="25" customFormat="1" x14ac:dyDescent="0.2"/>
    <row r="572" s="25" customFormat="1" x14ac:dyDescent="0.2"/>
    <row r="573" s="25" customFormat="1" x14ac:dyDescent="0.2"/>
    <row r="574" s="25" customFormat="1" x14ac:dyDescent="0.2"/>
    <row r="575" s="25" customFormat="1" x14ac:dyDescent="0.2"/>
    <row r="576" s="25" customFormat="1" x14ac:dyDescent="0.2"/>
    <row r="577" s="25" customFormat="1" x14ac:dyDescent="0.2"/>
    <row r="578" s="25" customFormat="1" x14ac:dyDescent="0.2"/>
    <row r="579" s="25" customFormat="1" x14ac:dyDescent="0.2"/>
    <row r="580" s="25" customFormat="1" x14ac:dyDescent="0.2"/>
    <row r="581" s="25" customFormat="1" x14ac:dyDescent="0.2"/>
    <row r="582" s="25" customFormat="1" x14ac:dyDescent="0.2"/>
    <row r="583" s="25" customFormat="1" x14ac:dyDescent="0.2"/>
    <row r="584" s="25" customFormat="1" x14ac:dyDescent="0.2"/>
    <row r="585" s="25" customFormat="1" x14ac:dyDescent="0.2"/>
    <row r="586" s="25" customFormat="1" x14ac:dyDescent="0.2"/>
    <row r="587" s="25" customFormat="1" x14ac:dyDescent="0.2"/>
    <row r="588" s="25" customFormat="1" x14ac:dyDescent="0.2"/>
    <row r="589" s="25" customFormat="1" x14ac:dyDescent="0.2"/>
    <row r="590" s="25" customFormat="1" x14ac:dyDescent="0.2"/>
    <row r="591" s="25" customFormat="1" x14ac:dyDescent="0.2"/>
    <row r="592" s="25" customFormat="1" x14ac:dyDescent="0.2"/>
    <row r="593" s="25" customFormat="1" x14ac:dyDescent="0.2"/>
    <row r="594" s="25" customFormat="1" x14ac:dyDescent="0.2"/>
    <row r="595" s="25" customFormat="1" x14ac:dyDescent="0.2"/>
    <row r="596" s="25" customFormat="1" x14ac:dyDescent="0.2"/>
    <row r="597" s="25" customFormat="1" x14ac:dyDescent="0.2"/>
    <row r="598" s="25" customFormat="1" x14ac:dyDescent="0.2"/>
    <row r="599" s="25" customFormat="1" x14ac:dyDescent="0.2"/>
    <row r="600" s="25" customFormat="1" x14ac:dyDescent="0.2"/>
    <row r="601" s="25" customFormat="1" x14ac:dyDescent="0.2"/>
    <row r="602" s="25" customFormat="1" x14ac:dyDescent="0.2"/>
    <row r="603" s="25" customFormat="1" x14ac:dyDescent="0.2"/>
    <row r="604" s="25" customFormat="1" x14ac:dyDescent="0.2"/>
    <row r="605" s="25" customFormat="1" x14ac:dyDescent="0.2"/>
    <row r="606" s="25" customFormat="1" x14ac:dyDescent="0.2"/>
    <row r="607" s="25" customFormat="1" x14ac:dyDescent="0.2"/>
    <row r="608" s="25" customFormat="1" x14ac:dyDescent="0.2"/>
    <row r="609" s="25" customFormat="1" x14ac:dyDescent="0.2"/>
    <row r="610" s="25" customFormat="1" x14ac:dyDescent="0.2"/>
    <row r="611" s="25" customFormat="1" x14ac:dyDescent="0.2"/>
    <row r="612" s="25" customFormat="1" x14ac:dyDescent="0.2"/>
    <row r="613" s="25" customFormat="1" x14ac:dyDescent="0.2"/>
    <row r="614" s="25" customFormat="1" x14ac:dyDescent="0.2"/>
    <row r="615" s="25" customFormat="1" x14ac:dyDescent="0.2"/>
    <row r="616" s="25" customFormat="1" x14ac:dyDescent="0.2"/>
    <row r="617" s="25" customFormat="1" x14ac:dyDescent="0.2"/>
    <row r="618" s="25" customFormat="1" x14ac:dyDescent="0.2"/>
    <row r="619" s="25" customFormat="1" x14ac:dyDescent="0.2"/>
    <row r="620" s="25" customFormat="1" x14ac:dyDescent="0.2"/>
    <row r="621" s="25" customFormat="1" x14ac:dyDescent="0.2"/>
    <row r="622" s="25" customFormat="1" x14ac:dyDescent="0.2"/>
    <row r="623" s="25" customFormat="1" x14ac:dyDescent="0.2"/>
    <row r="624" s="25" customFormat="1" x14ac:dyDescent="0.2"/>
    <row r="625" s="25" customFormat="1" x14ac:dyDescent="0.2"/>
    <row r="626" s="25" customFormat="1" x14ac:dyDescent="0.2"/>
    <row r="627" s="25" customFormat="1" x14ac:dyDescent="0.2"/>
    <row r="628" s="25" customFormat="1" x14ac:dyDescent="0.2"/>
    <row r="629" s="25" customFormat="1" x14ac:dyDescent="0.2"/>
    <row r="630" s="25" customFormat="1" x14ac:dyDescent="0.2"/>
    <row r="631" s="25" customFormat="1" x14ac:dyDescent="0.2"/>
    <row r="632" s="25" customFormat="1" x14ac:dyDescent="0.2"/>
    <row r="633" s="25" customFormat="1" x14ac:dyDescent="0.2"/>
    <row r="634" s="25" customFormat="1" x14ac:dyDescent="0.2"/>
    <row r="635" s="25" customFormat="1" x14ac:dyDescent="0.2"/>
    <row r="636" s="25" customFormat="1" x14ac:dyDescent="0.2"/>
    <row r="637" s="25" customFormat="1" x14ac:dyDescent="0.2"/>
    <row r="638" s="25" customFormat="1" x14ac:dyDescent="0.2"/>
    <row r="639" s="25" customFormat="1" x14ac:dyDescent="0.2"/>
    <row r="640" s="25" customFormat="1" x14ac:dyDescent="0.2"/>
    <row r="641" s="25" customFormat="1" x14ac:dyDescent="0.2"/>
    <row r="642" s="25" customFormat="1" x14ac:dyDescent="0.2"/>
    <row r="643" s="25" customFormat="1" x14ac:dyDescent="0.2"/>
    <row r="644" s="25" customFormat="1" x14ac:dyDescent="0.2"/>
    <row r="645" s="25" customFormat="1" x14ac:dyDescent="0.2"/>
    <row r="646" s="25" customFormat="1" x14ac:dyDescent="0.2"/>
    <row r="647" s="25" customFormat="1" x14ac:dyDescent="0.2"/>
    <row r="648" s="25" customFormat="1" x14ac:dyDescent="0.2"/>
    <row r="649" s="25" customFormat="1" x14ac:dyDescent="0.2"/>
    <row r="650" s="25" customFormat="1" x14ac:dyDescent="0.2"/>
    <row r="651" s="25" customFormat="1" x14ac:dyDescent="0.2"/>
    <row r="652" s="25" customFormat="1" x14ac:dyDescent="0.2"/>
    <row r="653" s="25" customFormat="1" x14ac:dyDescent="0.2"/>
    <row r="654" s="25" customFormat="1" x14ac:dyDescent="0.2"/>
    <row r="655" s="25" customFormat="1" x14ac:dyDescent="0.2"/>
    <row r="656" s="25" customFormat="1" x14ac:dyDescent="0.2"/>
    <row r="657" s="25" customFormat="1" x14ac:dyDescent="0.2"/>
    <row r="658" s="25" customFormat="1" x14ac:dyDescent="0.2"/>
    <row r="659" s="25" customFormat="1" x14ac:dyDescent="0.2"/>
    <row r="660" s="25" customFormat="1" x14ac:dyDescent="0.2"/>
    <row r="661" s="25" customFormat="1" x14ac:dyDescent="0.2"/>
    <row r="662" s="25" customFormat="1" x14ac:dyDescent="0.2"/>
    <row r="663" s="25" customFormat="1" x14ac:dyDescent="0.2"/>
    <row r="664" s="25" customFormat="1" x14ac:dyDescent="0.2"/>
    <row r="665" s="25" customFormat="1" x14ac:dyDescent="0.2"/>
    <row r="666" s="25" customFormat="1" x14ac:dyDescent="0.2"/>
    <row r="667" s="25" customFormat="1" x14ac:dyDescent="0.2"/>
    <row r="668" s="25" customFormat="1" x14ac:dyDescent="0.2"/>
    <row r="669" s="25" customFormat="1" x14ac:dyDescent="0.2"/>
    <row r="670" s="25" customFormat="1" x14ac:dyDescent="0.2"/>
    <row r="671" s="25" customFormat="1" x14ac:dyDescent="0.2"/>
    <row r="672" s="25" customFormat="1" x14ac:dyDescent="0.2"/>
    <row r="673" s="25" customFormat="1" x14ac:dyDescent="0.2"/>
    <row r="674" s="25" customFormat="1" x14ac:dyDescent="0.2"/>
    <row r="675" s="25" customFormat="1" x14ac:dyDescent="0.2"/>
    <row r="676" s="25" customFormat="1" x14ac:dyDescent="0.2"/>
    <row r="677" s="25" customFormat="1" x14ac:dyDescent="0.2"/>
    <row r="678" s="25" customFormat="1" x14ac:dyDescent="0.2"/>
    <row r="679" s="25" customFormat="1" x14ac:dyDescent="0.2"/>
    <row r="680" s="25" customFormat="1" x14ac:dyDescent="0.2"/>
    <row r="681" s="25" customFormat="1" x14ac:dyDescent="0.2"/>
    <row r="682" s="25" customFormat="1" x14ac:dyDescent="0.2"/>
    <row r="683" s="25" customFormat="1" x14ac:dyDescent="0.2"/>
    <row r="684" s="25" customFormat="1" x14ac:dyDescent="0.2"/>
    <row r="685" s="25" customFormat="1" x14ac:dyDescent="0.2"/>
    <row r="686" s="25" customFormat="1" x14ac:dyDescent="0.2"/>
    <row r="687" s="25" customFormat="1" x14ac:dyDescent="0.2"/>
    <row r="688" s="25" customFormat="1" x14ac:dyDescent="0.2"/>
    <row r="689" s="25" customFormat="1" x14ac:dyDescent="0.2"/>
    <row r="690" s="25" customFormat="1" x14ac:dyDescent="0.2"/>
    <row r="691" s="25" customFormat="1" x14ac:dyDescent="0.2"/>
    <row r="692" s="25" customFormat="1" x14ac:dyDescent="0.2"/>
    <row r="693" s="25" customFormat="1" x14ac:dyDescent="0.2"/>
    <row r="694" s="25" customFormat="1" x14ac:dyDescent="0.2"/>
    <row r="695" s="25" customFormat="1" x14ac:dyDescent="0.2"/>
    <row r="696" s="25" customFormat="1" x14ac:dyDescent="0.2"/>
    <row r="697" s="25" customFormat="1" x14ac:dyDescent="0.2"/>
    <row r="698" s="25" customFormat="1" x14ac:dyDescent="0.2"/>
    <row r="699" s="25" customFormat="1" x14ac:dyDescent="0.2"/>
    <row r="700" s="25" customFormat="1" x14ac:dyDescent="0.2"/>
    <row r="701" s="25" customFormat="1" x14ac:dyDescent="0.2"/>
    <row r="702" s="25" customFormat="1" x14ac:dyDescent="0.2"/>
    <row r="703" s="25" customFormat="1" x14ac:dyDescent="0.2"/>
    <row r="704" s="25" customFormat="1" x14ac:dyDescent="0.2"/>
    <row r="705" s="25" customFormat="1" x14ac:dyDescent="0.2"/>
    <row r="706" s="25" customFormat="1" x14ac:dyDescent="0.2"/>
    <row r="707" s="25" customFormat="1" x14ac:dyDescent="0.2"/>
    <row r="708" s="25" customFormat="1" x14ac:dyDescent="0.2"/>
    <row r="709" s="25" customFormat="1" x14ac:dyDescent="0.2"/>
    <row r="710" s="25" customFormat="1" x14ac:dyDescent="0.2"/>
    <row r="711" s="25" customFormat="1" x14ac:dyDescent="0.2"/>
    <row r="712" s="25" customFormat="1" x14ac:dyDescent="0.2"/>
    <row r="713" s="25" customFormat="1" x14ac:dyDescent="0.2"/>
    <row r="714" s="25" customFormat="1" x14ac:dyDescent="0.2"/>
    <row r="715" s="25" customFormat="1" x14ac:dyDescent="0.2"/>
    <row r="716" s="25" customFormat="1" x14ac:dyDescent="0.2"/>
    <row r="717" s="25" customFormat="1" x14ac:dyDescent="0.2"/>
    <row r="718" s="25" customFormat="1" x14ac:dyDescent="0.2"/>
    <row r="719" s="25" customFormat="1" x14ac:dyDescent="0.2"/>
    <row r="720" s="25" customFormat="1" x14ac:dyDescent="0.2"/>
    <row r="721" s="25" customFormat="1" x14ac:dyDescent="0.2"/>
    <row r="722" s="25" customFormat="1" x14ac:dyDescent="0.2"/>
    <row r="723" s="25" customFormat="1" x14ac:dyDescent="0.2"/>
    <row r="724" s="25" customFormat="1" x14ac:dyDescent="0.2"/>
    <row r="725" s="25" customFormat="1" x14ac:dyDescent="0.2"/>
    <row r="726" s="25" customFormat="1" x14ac:dyDescent="0.2"/>
    <row r="727" s="25" customFormat="1" x14ac:dyDescent="0.2"/>
    <row r="728" s="25" customFormat="1" x14ac:dyDescent="0.2"/>
    <row r="729" s="25" customFormat="1" x14ac:dyDescent="0.2"/>
    <row r="730" s="25" customFormat="1" x14ac:dyDescent="0.2"/>
    <row r="731" s="25" customFormat="1" x14ac:dyDescent="0.2"/>
    <row r="732" s="25" customFormat="1" x14ac:dyDescent="0.2"/>
    <row r="733" s="25" customFormat="1" x14ac:dyDescent="0.2"/>
    <row r="734" s="25" customFormat="1" x14ac:dyDescent="0.2"/>
    <row r="735" s="25" customFormat="1" x14ac:dyDescent="0.2"/>
    <row r="736" s="25" customFormat="1" x14ac:dyDescent="0.2"/>
    <row r="737" s="25" customFormat="1" x14ac:dyDescent="0.2"/>
    <row r="738" s="25" customFormat="1" x14ac:dyDescent="0.2"/>
    <row r="739" s="25" customFormat="1" x14ac:dyDescent="0.2"/>
    <row r="740" s="25" customFormat="1" x14ac:dyDescent="0.2"/>
    <row r="741" s="25" customFormat="1" x14ac:dyDescent="0.2"/>
    <row r="742" s="25" customFormat="1" x14ac:dyDescent="0.2"/>
    <row r="743" s="25" customFormat="1" x14ac:dyDescent="0.2"/>
    <row r="744" s="25" customFormat="1" x14ac:dyDescent="0.2"/>
    <row r="745" s="25" customFormat="1" x14ac:dyDescent="0.2"/>
    <row r="746" s="25" customFormat="1" x14ac:dyDescent="0.2"/>
    <row r="747" s="25" customFormat="1" x14ac:dyDescent="0.2"/>
    <row r="748" s="25" customFormat="1" x14ac:dyDescent="0.2"/>
    <row r="749" s="25" customFormat="1" x14ac:dyDescent="0.2"/>
    <row r="750" s="25" customFormat="1" x14ac:dyDescent="0.2"/>
    <row r="751" s="25" customFormat="1" x14ac:dyDescent="0.2"/>
    <row r="752" s="25" customFormat="1" x14ac:dyDescent="0.2"/>
    <row r="753" s="25" customFormat="1" x14ac:dyDescent="0.2"/>
    <row r="754" s="25" customFormat="1" x14ac:dyDescent="0.2"/>
    <row r="755" s="25" customFormat="1" x14ac:dyDescent="0.2"/>
    <row r="756" s="25" customFormat="1" x14ac:dyDescent="0.2"/>
    <row r="757" s="25" customFormat="1" x14ac:dyDescent="0.2"/>
    <row r="758" s="25" customFormat="1" x14ac:dyDescent="0.2"/>
    <row r="759" s="25" customFormat="1" x14ac:dyDescent="0.2"/>
    <row r="760" s="25" customFormat="1" x14ac:dyDescent="0.2"/>
    <row r="761" s="25" customFormat="1" x14ac:dyDescent="0.2"/>
    <row r="762" s="25" customFormat="1" x14ac:dyDescent="0.2"/>
    <row r="763" s="25" customFormat="1" x14ac:dyDescent="0.2"/>
    <row r="764" s="25" customFormat="1" x14ac:dyDescent="0.2"/>
    <row r="765" s="25" customFormat="1" x14ac:dyDescent="0.2"/>
    <row r="766" s="25" customFormat="1" x14ac:dyDescent="0.2"/>
    <row r="767" s="25" customFormat="1" x14ac:dyDescent="0.2"/>
    <row r="768" s="25" customFormat="1" x14ac:dyDescent="0.2"/>
    <row r="769" s="25" customFormat="1" x14ac:dyDescent="0.2"/>
    <row r="770" s="25" customFormat="1" x14ac:dyDescent="0.2"/>
    <row r="771" s="25" customFormat="1" x14ac:dyDescent="0.2"/>
    <row r="772" s="25" customFormat="1" x14ac:dyDescent="0.2"/>
    <row r="773" s="25" customFormat="1" x14ac:dyDescent="0.2"/>
    <row r="774" s="25" customFormat="1" x14ac:dyDescent="0.2"/>
    <row r="775" s="25" customFormat="1" x14ac:dyDescent="0.2"/>
    <row r="776" s="25" customFormat="1" x14ac:dyDescent="0.2"/>
    <row r="777" s="25" customFormat="1" x14ac:dyDescent="0.2"/>
    <row r="778" s="25" customFormat="1" x14ac:dyDescent="0.2"/>
    <row r="779" s="25" customFormat="1" x14ac:dyDescent="0.2"/>
    <row r="780" s="25" customFormat="1" x14ac:dyDescent="0.2"/>
    <row r="781" s="25" customFormat="1" x14ac:dyDescent="0.2"/>
    <row r="782" s="25" customFormat="1" x14ac:dyDescent="0.2"/>
    <row r="783" s="25" customFormat="1" x14ac:dyDescent="0.2"/>
    <row r="784" s="25" customFormat="1" x14ac:dyDescent="0.2"/>
    <row r="785" s="25" customFormat="1" x14ac:dyDescent="0.2"/>
    <row r="786" s="25" customFormat="1" x14ac:dyDescent="0.2"/>
    <row r="787" s="25" customFormat="1" x14ac:dyDescent="0.2"/>
    <row r="788" s="25" customFormat="1" x14ac:dyDescent="0.2"/>
    <row r="789" s="25" customFormat="1" x14ac:dyDescent="0.2"/>
    <row r="790" s="25" customFormat="1" x14ac:dyDescent="0.2"/>
    <row r="791" s="25" customFormat="1" x14ac:dyDescent="0.2"/>
    <row r="792" s="25" customFormat="1" x14ac:dyDescent="0.2"/>
    <row r="793" s="25" customFormat="1" x14ac:dyDescent="0.2"/>
    <row r="794" s="25" customFormat="1" x14ac:dyDescent="0.2"/>
    <row r="795" s="25" customFormat="1" x14ac:dyDescent="0.2"/>
    <row r="796" s="25" customFormat="1" x14ac:dyDescent="0.2"/>
    <row r="797" s="25" customFormat="1" x14ac:dyDescent="0.2"/>
    <row r="798" s="25" customFormat="1" x14ac:dyDescent="0.2"/>
    <row r="799" s="25" customFormat="1" x14ac:dyDescent="0.2"/>
    <row r="800" s="25" customFormat="1" x14ac:dyDescent="0.2"/>
    <row r="801" s="25" customFormat="1" x14ac:dyDescent="0.2"/>
    <row r="802" s="25" customFormat="1" x14ac:dyDescent="0.2"/>
    <row r="803" s="25" customFormat="1" x14ac:dyDescent="0.2"/>
    <row r="804" s="25" customFormat="1" x14ac:dyDescent="0.2"/>
    <row r="805" s="25" customFormat="1" x14ac:dyDescent="0.2"/>
    <row r="806" s="25" customFormat="1" x14ac:dyDescent="0.2"/>
    <row r="807" s="25" customFormat="1" x14ac:dyDescent="0.2"/>
    <row r="808" s="25" customFormat="1" x14ac:dyDescent="0.2"/>
    <row r="809" s="25" customFormat="1" x14ac:dyDescent="0.2"/>
    <row r="810" s="25" customFormat="1" x14ac:dyDescent="0.2"/>
    <row r="811" s="25" customFormat="1" x14ac:dyDescent="0.2"/>
    <row r="812" s="25" customFormat="1" x14ac:dyDescent="0.2"/>
    <row r="813" s="25" customFormat="1" x14ac:dyDescent="0.2"/>
    <row r="814" s="25" customFormat="1" x14ac:dyDescent="0.2"/>
    <row r="815" s="25" customFormat="1" x14ac:dyDescent="0.2"/>
    <row r="816" s="25" customFormat="1" x14ac:dyDescent="0.2"/>
    <row r="817" s="25" customFormat="1" x14ac:dyDescent="0.2"/>
    <row r="818" s="25" customFormat="1" x14ac:dyDescent="0.2"/>
    <row r="819" s="25" customFormat="1" x14ac:dyDescent="0.2"/>
    <row r="820" s="25" customFormat="1" x14ac:dyDescent="0.2"/>
    <row r="821" s="25" customFormat="1" x14ac:dyDescent="0.2"/>
    <row r="822" s="25" customFormat="1" x14ac:dyDescent="0.2"/>
    <row r="823" s="25" customFormat="1" x14ac:dyDescent="0.2"/>
    <row r="824" s="25" customFormat="1" x14ac:dyDescent="0.2"/>
    <row r="825" s="25" customFormat="1" x14ac:dyDescent="0.2"/>
    <row r="826" s="25" customFormat="1" x14ac:dyDescent="0.2"/>
    <row r="827" s="25" customFormat="1" x14ac:dyDescent="0.2"/>
    <row r="828" s="25" customFormat="1" x14ac:dyDescent="0.2"/>
    <row r="829" s="25" customFormat="1" x14ac:dyDescent="0.2"/>
    <row r="830" s="25" customFormat="1" x14ac:dyDescent="0.2"/>
    <row r="831" s="25" customFormat="1" x14ac:dyDescent="0.2"/>
    <row r="832" s="25" customFormat="1" x14ac:dyDescent="0.2"/>
    <row r="833" s="25" customFormat="1" x14ac:dyDescent="0.2"/>
    <row r="834" s="25" customFormat="1" x14ac:dyDescent="0.2"/>
    <row r="835" s="25" customFormat="1" x14ac:dyDescent="0.2"/>
    <row r="836" s="25" customFormat="1" x14ac:dyDescent="0.2"/>
    <row r="837" s="25" customFormat="1" x14ac:dyDescent="0.2"/>
    <row r="838" s="25" customFormat="1" x14ac:dyDescent="0.2"/>
    <row r="839" s="25" customFormat="1" x14ac:dyDescent="0.2"/>
    <row r="840" s="25" customFormat="1" x14ac:dyDescent="0.2"/>
    <row r="841" s="25" customFormat="1" x14ac:dyDescent="0.2"/>
    <row r="842" s="25" customFormat="1" x14ac:dyDescent="0.2"/>
    <row r="843" s="25" customFormat="1" x14ac:dyDescent="0.2"/>
    <row r="844" s="25" customFormat="1" x14ac:dyDescent="0.2"/>
    <row r="845" s="25" customFormat="1" x14ac:dyDescent="0.2"/>
    <row r="846" s="25" customFormat="1" x14ac:dyDescent="0.2"/>
    <row r="847" s="25" customFormat="1" x14ac:dyDescent="0.2"/>
    <row r="848" s="25" customFormat="1" x14ac:dyDescent="0.2"/>
    <row r="849" s="25" customFormat="1" x14ac:dyDescent="0.2"/>
    <row r="850" s="25" customFormat="1" x14ac:dyDescent="0.2"/>
    <row r="851" s="25" customFormat="1" x14ac:dyDescent="0.2"/>
    <row r="852" s="25" customFormat="1" x14ac:dyDescent="0.2"/>
    <row r="853" s="25" customFormat="1" x14ac:dyDescent="0.2"/>
    <row r="854" s="25" customFormat="1" x14ac:dyDescent="0.2"/>
    <row r="855" s="25" customFormat="1" x14ac:dyDescent="0.2"/>
    <row r="856" s="25" customFormat="1" x14ac:dyDescent="0.2"/>
    <row r="857" s="25" customFormat="1" x14ac:dyDescent="0.2"/>
    <row r="858" s="25" customFormat="1" x14ac:dyDescent="0.2"/>
    <row r="859" s="25" customFormat="1" x14ac:dyDescent="0.2"/>
    <row r="860" s="25" customFormat="1" x14ac:dyDescent="0.2"/>
    <row r="861" s="25" customFormat="1" x14ac:dyDescent="0.2"/>
    <row r="862" s="25" customFormat="1" x14ac:dyDescent="0.2"/>
    <row r="863" s="25" customFormat="1" x14ac:dyDescent="0.2"/>
    <row r="864" s="25" customFormat="1" x14ac:dyDescent="0.2"/>
    <row r="865" s="25" customFormat="1" x14ac:dyDescent="0.2"/>
    <row r="866" s="25" customFormat="1" x14ac:dyDescent="0.2"/>
    <row r="867" s="25" customFormat="1" x14ac:dyDescent="0.2"/>
    <row r="868" s="25" customFormat="1" x14ac:dyDescent="0.2"/>
    <row r="869" s="25" customFormat="1" x14ac:dyDescent="0.2"/>
    <row r="870" s="25" customFormat="1" x14ac:dyDescent="0.2"/>
    <row r="871" s="25" customFormat="1" x14ac:dyDescent="0.2"/>
    <row r="872" s="25" customFormat="1" x14ac:dyDescent="0.2"/>
    <row r="873" s="25" customFormat="1" x14ac:dyDescent="0.2"/>
    <row r="874" s="25" customFormat="1" x14ac:dyDescent="0.2"/>
    <row r="875" s="25" customFormat="1" x14ac:dyDescent="0.2"/>
    <row r="876" s="25" customFormat="1" x14ac:dyDescent="0.2"/>
    <row r="877" s="25" customFormat="1" x14ac:dyDescent="0.2"/>
    <row r="878" s="25" customFormat="1" x14ac:dyDescent="0.2"/>
    <row r="879" s="25" customFormat="1" x14ac:dyDescent="0.2"/>
    <row r="880" s="25" customFormat="1" x14ac:dyDescent="0.2"/>
    <row r="881" s="25" customFormat="1" x14ac:dyDescent="0.2"/>
    <row r="882" s="25" customFormat="1" x14ac:dyDescent="0.2"/>
    <row r="883" s="25" customFormat="1" x14ac:dyDescent="0.2"/>
    <row r="884" s="25" customFormat="1" x14ac:dyDescent="0.2"/>
    <row r="885" s="25" customFormat="1" x14ac:dyDescent="0.2"/>
    <row r="886" s="25" customFormat="1" x14ac:dyDescent="0.2"/>
    <row r="887" s="25" customFormat="1" x14ac:dyDescent="0.2"/>
    <row r="888" s="25" customFormat="1" x14ac:dyDescent="0.2"/>
    <row r="889" s="25" customFormat="1" x14ac:dyDescent="0.2"/>
    <row r="890" s="25" customFormat="1" x14ac:dyDescent="0.2"/>
    <row r="891" s="25" customFormat="1" x14ac:dyDescent="0.2"/>
    <row r="892" s="25" customFormat="1" x14ac:dyDescent="0.2"/>
    <row r="893" s="25" customFormat="1" x14ac:dyDescent="0.2"/>
    <row r="894" s="25" customFormat="1" x14ac:dyDescent="0.2"/>
    <row r="895" s="25" customFormat="1" x14ac:dyDescent="0.2"/>
    <row r="896" s="25" customFormat="1" x14ac:dyDescent="0.2"/>
    <row r="897" s="25" customFormat="1" x14ac:dyDescent="0.2"/>
    <row r="898" s="25" customFormat="1" x14ac:dyDescent="0.2"/>
    <row r="899" s="25" customFormat="1" x14ac:dyDescent="0.2"/>
    <row r="900" s="25" customFormat="1" x14ac:dyDescent="0.2"/>
    <row r="901" s="25" customFormat="1" x14ac:dyDescent="0.2"/>
    <row r="902" s="25" customFormat="1" x14ac:dyDescent="0.2"/>
    <row r="903" s="25" customFormat="1" x14ac:dyDescent="0.2"/>
    <row r="904" s="25" customFormat="1" x14ac:dyDescent="0.2"/>
    <row r="905" s="25" customFormat="1" x14ac:dyDescent="0.2"/>
    <row r="906" s="25" customFormat="1" x14ac:dyDescent="0.2"/>
    <row r="907" s="25" customFormat="1" x14ac:dyDescent="0.2"/>
    <row r="908" s="25" customFormat="1" x14ac:dyDescent="0.2"/>
    <row r="909" s="25" customFormat="1" x14ac:dyDescent="0.2"/>
    <row r="910" s="25" customFormat="1" x14ac:dyDescent="0.2"/>
    <row r="911" s="25" customFormat="1" x14ac:dyDescent="0.2"/>
    <row r="912" s="25" customFormat="1" x14ac:dyDescent="0.2"/>
    <row r="913" s="25" customFormat="1" x14ac:dyDescent="0.2"/>
    <row r="914" s="25" customFormat="1" x14ac:dyDescent="0.2"/>
    <row r="915" s="25" customFormat="1" x14ac:dyDescent="0.2"/>
    <row r="916" s="25" customFormat="1" x14ac:dyDescent="0.2"/>
    <row r="917" s="25" customFormat="1" x14ac:dyDescent="0.2"/>
    <row r="918" s="25" customFormat="1" x14ac:dyDescent="0.2"/>
    <row r="919" s="25" customFormat="1" x14ac:dyDescent="0.2"/>
    <row r="920" s="25" customFormat="1" x14ac:dyDescent="0.2"/>
    <row r="921" s="25" customFormat="1" x14ac:dyDescent="0.2"/>
    <row r="922" s="25" customFormat="1" x14ac:dyDescent="0.2"/>
    <row r="923" s="25" customFormat="1" x14ac:dyDescent="0.2"/>
    <row r="924" s="25" customFormat="1" x14ac:dyDescent="0.2"/>
    <row r="925" s="25" customFormat="1" x14ac:dyDescent="0.2"/>
    <row r="926" s="25" customFormat="1" x14ac:dyDescent="0.2"/>
    <row r="927" s="25" customFormat="1" x14ac:dyDescent="0.2"/>
    <row r="928" s="25" customFormat="1" x14ac:dyDescent="0.2"/>
    <row r="929" s="25" customFormat="1" x14ac:dyDescent="0.2"/>
    <row r="930" s="25" customFormat="1" x14ac:dyDescent="0.2"/>
    <row r="931" s="25" customFormat="1" x14ac:dyDescent="0.2"/>
    <row r="932" s="25" customFormat="1" x14ac:dyDescent="0.2"/>
    <row r="933" s="25" customFormat="1" x14ac:dyDescent="0.2"/>
    <row r="934" s="25" customFormat="1" x14ac:dyDescent="0.2"/>
    <row r="935" s="25" customFormat="1" x14ac:dyDescent="0.2"/>
    <row r="936" s="25" customFormat="1" x14ac:dyDescent="0.2"/>
    <row r="937" s="25" customFormat="1" x14ac:dyDescent="0.2"/>
    <row r="938" s="25" customFormat="1" x14ac:dyDescent="0.2"/>
    <row r="939" s="25" customFormat="1" x14ac:dyDescent="0.2"/>
    <row r="940" s="25" customFormat="1" x14ac:dyDescent="0.2"/>
    <row r="941" s="25" customFormat="1" x14ac:dyDescent="0.2"/>
    <row r="942" s="25" customFormat="1" x14ac:dyDescent="0.2"/>
    <row r="943" s="25" customFormat="1" x14ac:dyDescent="0.2"/>
    <row r="944" s="25" customFormat="1" x14ac:dyDescent="0.2"/>
    <row r="945" s="25" customFormat="1" x14ac:dyDescent="0.2"/>
    <row r="946" s="25" customFormat="1" x14ac:dyDescent="0.2"/>
    <row r="947" s="25" customFormat="1" x14ac:dyDescent="0.2"/>
    <row r="948" s="25" customFormat="1" x14ac:dyDescent="0.2"/>
    <row r="949" s="25" customFormat="1" x14ac:dyDescent="0.2"/>
    <row r="950" s="25" customFormat="1" x14ac:dyDescent="0.2"/>
    <row r="951" s="25" customFormat="1" x14ac:dyDescent="0.2"/>
    <row r="952" s="25" customFormat="1" x14ac:dyDescent="0.2"/>
    <row r="953" s="25" customFormat="1" x14ac:dyDescent="0.2"/>
    <row r="954" s="25" customFormat="1" x14ac:dyDescent="0.2"/>
    <row r="955" s="25" customFormat="1" x14ac:dyDescent="0.2"/>
    <row r="956" s="25" customFormat="1" x14ac:dyDescent="0.2"/>
    <row r="957" s="25" customFormat="1" x14ac:dyDescent="0.2"/>
    <row r="958" s="25" customFormat="1" x14ac:dyDescent="0.2"/>
    <row r="959" s="25" customFormat="1" x14ac:dyDescent="0.2"/>
    <row r="960" s="25" customFormat="1" x14ac:dyDescent="0.2"/>
    <row r="961" s="25" customFormat="1" x14ac:dyDescent="0.2"/>
    <row r="962" s="25" customFormat="1" x14ac:dyDescent="0.2"/>
    <row r="963" s="25" customFormat="1" x14ac:dyDescent="0.2"/>
    <row r="964" s="25" customFormat="1" x14ac:dyDescent="0.2"/>
    <row r="965" s="25" customFormat="1" x14ac:dyDescent="0.2"/>
    <row r="966" s="25" customFormat="1" x14ac:dyDescent="0.2"/>
    <row r="967" s="25" customFormat="1" x14ac:dyDescent="0.2"/>
    <row r="968" s="25" customFormat="1" x14ac:dyDescent="0.2"/>
    <row r="969" s="25" customFormat="1" x14ac:dyDescent="0.2"/>
    <row r="970" s="25" customFormat="1" x14ac:dyDescent="0.2"/>
    <row r="971" s="25" customFormat="1" x14ac:dyDescent="0.2"/>
    <row r="972" s="25" customFormat="1" x14ac:dyDescent="0.2"/>
    <row r="973" s="25" customFormat="1" x14ac:dyDescent="0.2"/>
    <row r="974" s="25" customFormat="1" x14ac:dyDescent="0.2"/>
    <row r="975" s="25" customFormat="1" x14ac:dyDescent="0.2"/>
    <row r="976" s="25" customFormat="1" x14ac:dyDescent="0.2"/>
    <row r="977" s="25" customFormat="1" x14ac:dyDescent="0.2"/>
    <row r="978" s="25" customFormat="1" x14ac:dyDescent="0.2"/>
    <row r="979" s="25" customFormat="1" x14ac:dyDescent="0.2"/>
    <row r="980" s="25" customFormat="1" x14ac:dyDescent="0.2"/>
    <row r="981" s="25" customFormat="1" x14ac:dyDescent="0.2"/>
    <row r="982" s="25" customFormat="1" x14ac:dyDescent="0.2"/>
    <row r="983" s="25" customFormat="1" x14ac:dyDescent="0.2"/>
    <row r="984" s="25" customFormat="1" x14ac:dyDescent="0.2"/>
    <row r="985" s="25" customFormat="1" x14ac:dyDescent="0.2"/>
    <row r="986" s="25" customFormat="1" x14ac:dyDescent="0.2"/>
    <row r="987" s="25" customFormat="1" x14ac:dyDescent="0.2"/>
    <row r="988" s="25" customFormat="1" x14ac:dyDescent="0.2"/>
    <row r="989" s="25" customFormat="1" x14ac:dyDescent="0.2"/>
    <row r="990" s="25" customFormat="1" x14ac:dyDescent="0.2"/>
    <row r="991" s="25" customFormat="1" x14ac:dyDescent="0.2"/>
    <row r="992" s="25" customFormat="1" x14ac:dyDescent="0.2"/>
    <row r="993" s="25" customFormat="1" x14ac:dyDescent="0.2"/>
    <row r="994" s="25" customFormat="1" x14ac:dyDescent="0.2"/>
    <row r="995" s="25" customFormat="1" x14ac:dyDescent="0.2"/>
    <row r="996" s="25" customFormat="1" x14ac:dyDescent="0.2"/>
    <row r="997" s="25" customFormat="1" x14ac:dyDescent="0.2"/>
    <row r="998" s="25" customFormat="1" x14ac:dyDescent="0.2"/>
    <row r="999" s="25" customFormat="1" x14ac:dyDescent="0.2"/>
    <row r="1000" s="25" customFormat="1" x14ac:dyDescent="0.2"/>
    <row r="1001" s="25" customFormat="1" x14ac:dyDescent="0.2"/>
    <row r="1002" s="25" customFormat="1" x14ac:dyDescent="0.2"/>
    <row r="1003" s="25" customFormat="1" x14ac:dyDescent="0.2"/>
    <row r="1004" s="25" customFormat="1" x14ac:dyDescent="0.2"/>
    <row r="1005" s="25" customFormat="1" x14ac:dyDescent="0.2"/>
    <row r="1006" s="25" customFormat="1" x14ac:dyDescent="0.2"/>
    <row r="1007" s="25" customFormat="1" x14ac:dyDescent="0.2"/>
    <row r="1008" s="25" customFormat="1" x14ac:dyDescent="0.2"/>
    <row r="1009" s="25" customFormat="1" x14ac:dyDescent="0.2"/>
    <row r="1010" s="25" customFormat="1" x14ac:dyDescent="0.2"/>
    <row r="1011" s="25" customFormat="1" x14ac:dyDescent="0.2"/>
    <row r="1012" s="25" customFormat="1" x14ac:dyDescent="0.2"/>
    <row r="1013" s="25" customFormat="1" x14ac:dyDescent="0.2"/>
    <row r="1014" s="25" customFormat="1" x14ac:dyDescent="0.2"/>
    <row r="1015" s="25" customFormat="1" x14ac:dyDescent="0.2"/>
    <row r="1016" s="25" customFormat="1" x14ac:dyDescent="0.2"/>
    <row r="1017" s="25" customFormat="1" x14ac:dyDescent="0.2"/>
    <row r="1018" s="25" customFormat="1" x14ac:dyDescent="0.2"/>
    <row r="1019" s="25" customFormat="1" x14ac:dyDescent="0.2"/>
    <row r="1020" s="25" customFormat="1" x14ac:dyDescent="0.2"/>
    <row r="1021" s="25" customFormat="1" x14ac:dyDescent="0.2"/>
    <row r="1022" s="25" customFormat="1" x14ac:dyDescent="0.2"/>
    <row r="1023" s="25" customFormat="1" x14ac:dyDescent="0.2"/>
    <row r="1024" s="25" customFormat="1" x14ac:dyDescent="0.2"/>
    <row r="1025" s="25" customFormat="1" x14ac:dyDescent="0.2"/>
    <row r="1026" s="25" customFormat="1" x14ac:dyDescent="0.2"/>
    <row r="1027" s="25" customFormat="1" x14ac:dyDescent="0.2"/>
    <row r="1028" s="25" customFormat="1" x14ac:dyDescent="0.2"/>
    <row r="1029" s="25" customFormat="1" x14ac:dyDescent="0.2"/>
    <row r="1030" s="25" customFormat="1" x14ac:dyDescent="0.2"/>
    <row r="1031" s="25" customFormat="1" x14ac:dyDescent="0.2"/>
    <row r="1032" s="25" customFormat="1" x14ac:dyDescent="0.2"/>
    <row r="1033" s="25" customFormat="1" x14ac:dyDescent="0.2"/>
    <row r="1034" s="25" customFormat="1" x14ac:dyDescent="0.2"/>
    <row r="1035" s="25" customFormat="1" x14ac:dyDescent="0.2"/>
    <row r="1036" s="25" customFormat="1" x14ac:dyDescent="0.2"/>
    <row r="1037" s="25" customFormat="1" x14ac:dyDescent="0.2"/>
    <row r="1038" s="25" customFormat="1" x14ac:dyDescent="0.2"/>
    <row r="1039" s="25" customFormat="1" x14ac:dyDescent="0.2"/>
    <row r="1040" s="25" customFormat="1" x14ac:dyDescent="0.2"/>
    <row r="1041" s="25" customFormat="1" x14ac:dyDescent="0.2"/>
    <row r="1042" s="25" customFormat="1" x14ac:dyDescent="0.2"/>
    <row r="1043" s="25" customFormat="1" x14ac:dyDescent="0.2"/>
    <row r="1044" s="25" customFormat="1" x14ac:dyDescent="0.2"/>
    <row r="1045" s="25" customFormat="1" x14ac:dyDescent="0.2"/>
    <row r="1046" s="25" customFormat="1" x14ac:dyDescent="0.2"/>
    <row r="1047" s="25" customFormat="1" x14ac:dyDescent="0.2"/>
    <row r="1048" s="25" customFormat="1" x14ac:dyDescent="0.2"/>
    <row r="1049" s="25" customFormat="1" x14ac:dyDescent="0.2"/>
    <row r="1050" s="25" customFormat="1" x14ac:dyDescent="0.2"/>
    <row r="1051" s="25" customFormat="1" x14ac:dyDescent="0.2"/>
    <row r="1052" s="25" customFormat="1" x14ac:dyDescent="0.2"/>
    <row r="1053" s="25" customFormat="1" x14ac:dyDescent="0.2"/>
    <row r="1054" s="25" customFormat="1" x14ac:dyDescent="0.2"/>
    <row r="1055" s="25" customFormat="1" x14ac:dyDescent="0.2"/>
    <row r="1056" s="25" customFormat="1" x14ac:dyDescent="0.2"/>
    <row r="1057" s="25" customFormat="1" x14ac:dyDescent="0.2"/>
    <row r="1058" s="25" customFormat="1" x14ac:dyDescent="0.2"/>
    <row r="1059" s="25" customFormat="1" x14ac:dyDescent="0.2"/>
    <row r="1060" s="25" customFormat="1" x14ac:dyDescent="0.2"/>
    <row r="1061" s="25" customFormat="1" x14ac:dyDescent="0.2"/>
    <row r="1062" s="25" customFormat="1" x14ac:dyDescent="0.2"/>
    <row r="1063" s="25" customFormat="1" x14ac:dyDescent="0.2"/>
    <row r="1064" s="25" customFormat="1" x14ac:dyDescent="0.2"/>
    <row r="1065" s="25" customFormat="1" x14ac:dyDescent="0.2"/>
    <row r="1066" s="25" customFormat="1" x14ac:dyDescent="0.2"/>
    <row r="1067" s="25" customFormat="1" x14ac:dyDescent="0.2"/>
    <row r="1068" s="25" customFormat="1" x14ac:dyDescent="0.2"/>
    <row r="1069" s="25" customFormat="1" x14ac:dyDescent="0.2"/>
    <row r="1070" s="25" customFormat="1" x14ac:dyDescent="0.2"/>
    <row r="1071" s="25" customFormat="1" x14ac:dyDescent="0.2"/>
    <row r="1072" s="25" customFormat="1" x14ac:dyDescent="0.2"/>
    <row r="1073" s="25" customFormat="1" x14ac:dyDescent="0.2"/>
    <row r="1074" s="25" customFormat="1" x14ac:dyDescent="0.2"/>
    <row r="1075" s="25" customFormat="1" x14ac:dyDescent="0.2"/>
    <row r="1076" s="25" customFormat="1" x14ac:dyDescent="0.2"/>
    <row r="1077" s="25" customFormat="1" x14ac:dyDescent="0.2"/>
    <row r="1078" s="25" customFormat="1" x14ac:dyDescent="0.2"/>
    <row r="1079" s="25" customFormat="1" x14ac:dyDescent="0.2"/>
    <row r="1080" s="25" customFormat="1" x14ac:dyDescent="0.2"/>
    <row r="1081" s="25" customFormat="1" x14ac:dyDescent="0.2"/>
    <row r="1082" s="25" customFormat="1" x14ac:dyDescent="0.2"/>
    <row r="1083" s="25" customFormat="1" x14ac:dyDescent="0.2"/>
    <row r="1084" s="25" customFormat="1" x14ac:dyDescent="0.2"/>
    <row r="1085" s="25" customFormat="1" x14ac:dyDescent="0.2"/>
    <row r="1086" s="25" customFormat="1" x14ac:dyDescent="0.2"/>
    <row r="1087" s="25" customFormat="1" x14ac:dyDescent="0.2"/>
    <row r="1088" s="25" customFormat="1" x14ac:dyDescent="0.2"/>
    <row r="1089" s="25" customFormat="1" x14ac:dyDescent="0.2"/>
    <row r="1090" s="25" customFormat="1" x14ac:dyDescent="0.2"/>
    <row r="1091" s="25" customFormat="1" x14ac:dyDescent="0.2"/>
    <row r="1092" s="25" customFormat="1" x14ac:dyDescent="0.2"/>
    <row r="1093" s="25" customFormat="1" x14ac:dyDescent="0.2"/>
    <row r="1094" s="25" customFormat="1" x14ac:dyDescent="0.2"/>
    <row r="1095" s="25" customFormat="1" x14ac:dyDescent="0.2"/>
    <row r="1096" s="25" customFormat="1" x14ac:dyDescent="0.2"/>
    <row r="1097" s="25" customFormat="1" x14ac:dyDescent="0.2"/>
    <row r="1098" s="25" customFormat="1" x14ac:dyDescent="0.2"/>
    <row r="1099" s="25" customFormat="1" x14ac:dyDescent="0.2"/>
    <row r="1100" s="25" customFormat="1" x14ac:dyDescent="0.2"/>
    <row r="1101" s="25" customFormat="1" x14ac:dyDescent="0.2"/>
    <row r="1102" s="25" customFormat="1" x14ac:dyDescent="0.2"/>
    <row r="1103" s="25" customFormat="1" x14ac:dyDescent="0.2"/>
    <row r="1104" s="25" customFormat="1" x14ac:dyDescent="0.2"/>
    <row r="1105" s="25" customFormat="1" x14ac:dyDescent="0.2"/>
    <row r="1106" s="25" customFormat="1" x14ac:dyDescent="0.2"/>
    <row r="1107" s="25" customFormat="1" x14ac:dyDescent="0.2"/>
    <row r="1108" s="25" customFormat="1" x14ac:dyDescent="0.2"/>
    <row r="1109" s="25" customFormat="1" x14ac:dyDescent="0.2"/>
    <row r="1110" s="25" customFormat="1" x14ac:dyDescent="0.2"/>
    <row r="1111" s="25" customFormat="1" x14ac:dyDescent="0.2"/>
    <row r="1112" s="25" customFormat="1" x14ac:dyDescent="0.2"/>
    <row r="1113" s="25" customFormat="1" x14ac:dyDescent="0.2"/>
    <row r="1114" s="25" customFormat="1" x14ac:dyDescent="0.2"/>
    <row r="1115" s="25" customFormat="1" x14ac:dyDescent="0.2"/>
    <row r="1116" s="25" customFormat="1" x14ac:dyDescent="0.2"/>
    <row r="1117" s="25" customFormat="1" x14ac:dyDescent="0.2"/>
    <row r="1118" s="25" customFormat="1" x14ac:dyDescent="0.2"/>
    <row r="1119" s="25" customFormat="1" x14ac:dyDescent="0.2"/>
    <row r="1120" s="25" customFormat="1" x14ac:dyDescent="0.2"/>
    <row r="1121" s="25" customFormat="1" x14ac:dyDescent="0.2"/>
    <row r="1122" s="25" customFormat="1" x14ac:dyDescent="0.2"/>
    <row r="1123" s="25" customFormat="1" x14ac:dyDescent="0.2"/>
    <row r="1124" s="25" customFormat="1" x14ac:dyDescent="0.2"/>
    <row r="1125" s="25" customFormat="1" x14ac:dyDescent="0.2"/>
    <row r="1126" s="25" customFormat="1" x14ac:dyDescent="0.2"/>
    <row r="1127" s="25" customFormat="1" x14ac:dyDescent="0.2"/>
    <row r="1128" s="25" customFormat="1" x14ac:dyDescent="0.2"/>
    <row r="1129" s="25" customFormat="1" x14ac:dyDescent="0.2"/>
    <row r="1130" s="25" customFormat="1" x14ac:dyDescent="0.2"/>
    <row r="1131" s="25" customFormat="1" x14ac:dyDescent="0.2"/>
    <row r="1132" s="25" customFormat="1" x14ac:dyDescent="0.2"/>
    <row r="1133" s="25" customFormat="1" x14ac:dyDescent="0.2"/>
    <row r="1134" s="25" customFormat="1" x14ac:dyDescent="0.2"/>
    <row r="1135" s="25" customFormat="1" x14ac:dyDescent="0.2"/>
    <row r="1136" s="25" customFormat="1" x14ac:dyDescent="0.2"/>
    <row r="1137" s="25" customFormat="1" x14ac:dyDescent="0.2"/>
    <row r="1138" s="25" customFormat="1" x14ac:dyDescent="0.2"/>
    <row r="1139" s="25" customFormat="1" x14ac:dyDescent="0.2"/>
    <row r="1140" s="25" customFormat="1" x14ac:dyDescent="0.2"/>
    <row r="1141" s="25" customFormat="1" x14ac:dyDescent="0.2"/>
    <row r="1142" s="25" customFormat="1" x14ac:dyDescent="0.2"/>
    <row r="1143" s="25" customFormat="1" x14ac:dyDescent="0.2"/>
    <row r="1144" s="25" customFormat="1" x14ac:dyDescent="0.2"/>
    <row r="1145" s="25" customFormat="1" x14ac:dyDescent="0.2"/>
    <row r="1146" s="25" customFormat="1" x14ac:dyDescent="0.2"/>
    <row r="1147" s="25" customFormat="1" x14ac:dyDescent="0.2"/>
    <row r="1148" s="25" customFormat="1" x14ac:dyDescent="0.2"/>
    <row r="1149" s="25" customFormat="1" x14ac:dyDescent="0.2"/>
    <row r="1150" s="25" customFormat="1" x14ac:dyDescent="0.2"/>
    <row r="1151" s="25" customFormat="1" x14ac:dyDescent="0.2"/>
    <row r="1152" s="25" customFormat="1" x14ac:dyDescent="0.2"/>
    <row r="1153" s="25" customFormat="1" x14ac:dyDescent="0.2"/>
    <row r="1154" s="25" customFormat="1" x14ac:dyDescent="0.2"/>
    <row r="1155" s="25" customFormat="1" x14ac:dyDescent="0.2"/>
    <row r="1156" s="25" customFormat="1" x14ac:dyDescent="0.2"/>
    <row r="1157" s="25" customFormat="1" x14ac:dyDescent="0.2"/>
    <row r="1158" s="25" customFormat="1" x14ac:dyDescent="0.2"/>
    <row r="1159" s="25" customFormat="1" x14ac:dyDescent="0.2"/>
    <row r="1160" s="25" customFormat="1" x14ac:dyDescent="0.2"/>
    <row r="1161" s="25" customFormat="1" x14ac:dyDescent="0.2"/>
    <row r="1162" s="25" customFormat="1" x14ac:dyDescent="0.2"/>
    <row r="1163" s="25" customFormat="1" x14ac:dyDescent="0.2"/>
    <row r="1164" s="25" customFormat="1" x14ac:dyDescent="0.2"/>
    <row r="1165" s="25" customFormat="1" x14ac:dyDescent="0.2"/>
    <row r="1166" s="25" customFormat="1" x14ac:dyDescent="0.2"/>
    <row r="1167" s="25" customFormat="1" x14ac:dyDescent="0.2"/>
    <row r="1168" s="25" customFormat="1" x14ac:dyDescent="0.2"/>
    <row r="1169" s="25" customFormat="1" x14ac:dyDescent="0.2"/>
    <row r="1170" s="25" customFormat="1" x14ac:dyDescent="0.2"/>
    <row r="1171" s="25" customFormat="1" x14ac:dyDescent="0.2"/>
    <row r="1172" s="25" customFormat="1" x14ac:dyDescent="0.2"/>
    <row r="1173" s="25" customFormat="1" x14ac:dyDescent="0.2"/>
    <row r="1174" s="25" customFormat="1" x14ac:dyDescent="0.2"/>
    <row r="1175" s="25" customFormat="1" x14ac:dyDescent="0.2"/>
    <row r="1176" s="25" customFormat="1" x14ac:dyDescent="0.2"/>
    <row r="1177" s="25" customFormat="1" x14ac:dyDescent="0.2"/>
    <row r="1178" s="25" customFormat="1" x14ac:dyDescent="0.2"/>
    <row r="1179" s="25" customFormat="1" x14ac:dyDescent="0.2"/>
    <row r="1180" s="25" customFormat="1" x14ac:dyDescent="0.2"/>
    <row r="1181" s="25" customFormat="1" x14ac:dyDescent="0.2"/>
    <row r="1182" s="25" customFormat="1" x14ac:dyDescent="0.2"/>
    <row r="1183" s="25" customFormat="1" x14ac:dyDescent="0.2"/>
    <row r="1184" s="25" customFormat="1" x14ac:dyDescent="0.2"/>
    <row r="1185" s="25" customFormat="1" x14ac:dyDescent="0.2"/>
    <row r="1186" s="25" customFormat="1" x14ac:dyDescent="0.2"/>
    <row r="1187" s="25" customFormat="1" x14ac:dyDescent="0.2"/>
    <row r="1188" s="25" customFormat="1" x14ac:dyDescent="0.2"/>
    <row r="1189" s="25" customFormat="1" x14ac:dyDescent="0.2"/>
    <row r="1190" s="25" customFormat="1" x14ac:dyDescent="0.2"/>
    <row r="1191" s="25" customFormat="1" x14ac:dyDescent="0.2"/>
    <row r="1192" s="25" customFormat="1" x14ac:dyDescent="0.2"/>
    <row r="1193" s="25" customFormat="1" x14ac:dyDescent="0.2"/>
    <row r="1194" s="25" customFormat="1" x14ac:dyDescent="0.2"/>
    <row r="1195" s="25" customFormat="1" x14ac:dyDescent="0.2"/>
    <row r="1196" s="25" customFormat="1" x14ac:dyDescent="0.2"/>
    <row r="1197" s="25" customFormat="1" x14ac:dyDescent="0.2"/>
    <row r="1198" s="25" customFormat="1" x14ac:dyDescent="0.2"/>
    <row r="1199" s="25" customFormat="1" x14ac:dyDescent="0.2"/>
    <row r="1200" s="25" customFormat="1" x14ac:dyDescent="0.2"/>
    <row r="1201" s="25" customFormat="1" x14ac:dyDescent="0.2"/>
    <row r="1202" s="25" customFormat="1" x14ac:dyDescent="0.2"/>
    <row r="1203" s="25" customFormat="1" x14ac:dyDescent="0.2"/>
    <row r="1204" s="25" customFormat="1" x14ac:dyDescent="0.2"/>
    <row r="1205" s="25" customFormat="1" x14ac:dyDescent="0.2"/>
    <row r="1206" s="25" customFormat="1" x14ac:dyDescent="0.2"/>
    <row r="1207" s="25" customFormat="1" x14ac:dyDescent="0.2"/>
    <row r="1208" s="25" customFormat="1" x14ac:dyDescent="0.2"/>
    <row r="1209" s="25" customFormat="1" x14ac:dyDescent="0.2"/>
    <row r="1210" s="25" customFormat="1" x14ac:dyDescent="0.2"/>
    <row r="1211" s="25" customFormat="1" x14ac:dyDescent="0.2"/>
    <row r="1212" s="25" customFormat="1" x14ac:dyDescent="0.2"/>
    <row r="1213" s="25" customFormat="1" x14ac:dyDescent="0.2"/>
    <row r="1214" s="25" customFormat="1" x14ac:dyDescent="0.2"/>
    <row r="1215" s="25" customFormat="1" x14ac:dyDescent="0.2"/>
    <row r="1216" s="25" customFormat="1" x14ac:dyDescent="0.2"/>
    <row r="1217" s="25" customFormat="1" x14ac:dyDescent="0.2"/>
    <row r="1218" s="25" customFormat="1" x14ac:dyDescent="0.2"/>
    <row r="1219" s="25" customFormat="1" x14ac:dyDescent="0.2"/>
    <row r="1220" s="25" customFormat="1" x14ac:dyDescent="0.2"/>
    <row r="1221" s="25" customFormat="1" x14ac:dyDescent="0.2"/>
    <row r="1222" s="25" customFormat="1" x14ac:dyDescent="0.2"/>
    <row r="1223" s="25" customFormat="1" x14ac:dyDescent="0.2"/>
    <row r="1224" s="25" customFormat="1" x14ac:dyDescent="0.2"/>
    <row r="1225" s="25" customFormat="1" x14ac:dyDescent="0.2"/>
    <row r="1226" s="25" customFormat="1" x14ac:dyDescent="0.2"/>
    <row r="1227" s="25" customFormat="1" x14ac:dyDescent="0.2"/>
    <row r="1228" s="25" customFormat="1" x14ac:dyDescent="0.2"/>
    <row r="1229" s="25" customFormat="1" x14ac:dyDescent="0.2"/>
    <row r="1230" s="25" customFormat="1" x14ac:dyDescent="0.2"/>
    <row r="1231" s="25" customFormat="1" x14ac:dyDescent="0.2"/>
    <row r="1232" s="25" customFormat="1" x14ac:dyDescent="0.2"/>
    <row r="1233" s="25" customFormat="1" x14ac:dyDescent="0.2"/>
    <row r="1234" s="25" customFormat="1" x14ac:dyDescent="0.2"/>
    <row r="1235" s="25" customFormat="1" x14ac:dyDescent="0.2"/>
    <row r="1236" s="25" customFormat="1" x14ac:dyDescent="0.2"/>
    <row r="1237" s="25" customFormat="1" x14ac:dyDescent="0.2"/>
    <row r="1238" s="25" customFormat="1" x14ac:dyDescent="0.2"/>
    <row r="1239" s="25" customFormat="1" x14ac:dyDescent="0.2"/>
    <row r="1240" s="25" customFormat="1" x14ac:dyDescent="0.2"/>
    <row r="1241" s="25" customFormat="1" x14ac:dyDescent="0.2"/>
    <row r="1242" s="25" customFormat="1" x14ac:dyDescent="0.2"/>
    <row r="1243" s="25" customFormat="1" x14ac:dyDescent="0.2"/>
    <row r="1244" s="25" customFormat="1" x14ac:dyDescent="0.2"/>
    <row r="1245" s="25" customFormat="1" x14ac:dyDescent="0.2"/>
    <row r="1246" s="25" customFormat="1" x14ac:dyDescent="0.2"/>
    <row r="1247" s="25" customFormat="1" x14ac:dyDescent="0.2"/>
    <row r="1248" s="25" customFormat="1" x14ac:dyDescent="0.2"/>
    <row r="1249" s="25" customFormat="1" x14ac:dyDescent="0.2"/>
    <row r="1250" s="25" customFormat="1" x14ac:dyDescent="0.2"/>
    <row r="1251" s="25" customFormat="1" x14ac:dyDescent="0.2"/>
    <row r="1252" s="25" customFormat="1" x14ac:dyDescent="0.2"/>
    <row r="1253" s="25" customFormat="1" x14ac:dyDescent="0.2"/>
    <row r="1254" s="25" customFormat="1" x14ac:dyDescent="0.2"/>
    <row r="1255" s="25" customFormat="1" x14ac:dyDescent="0.2"/>
    <row r="1256" s="25" customFormat="1" x14ac:dyDescent="0.2"/>
    <row r="1257" s="25" customFormat="1" x14ac:dyDescent="0.2"/>
    <row r="1258" s="25" customFormat="1" x14ac:dyDescent="0.2"/>
    <row r="1259" s="25" customFormat="1" x14ac:dyDescent="0.2"/>
    <row r="1260" s="25" customFormat="1" x14ac:dyDescent="0.2"/>
    <row r="1261" s="25" customFormat="1" x14ac:dyDescent="0.2"/>
    <row r="1262" s="25" customFormat="1" x14ac:dyDescent="0.2"/>
    <row r="1263" s="25" customFormat="1" x14ac:dyDescent="0.2"/>
    <row r="1264" s="25" customFormat="1" x14ac:dyDescent="0.2"/>
    <row r="1265" s="25" customFormat="1" x14ac:dyDescent="0.2"/>
    <row r="1266" s="25" customFormat="1" x14ac:dyDescent="0.2"/>
    <row r="1267" s="25" customFormat="1" x14ac:dyDescent="0.2"/>
    <row r="1268" s="25" customFormat="1" x14ac:dyDescent="0.2"/>
    <row r="1269" s="25" customFormat="1" x14ac:dyDescent="0.2"/>
    <row r="1270" s="25" customFormat="1" x14ac:dyDescent="0.2"/>
    <row r="1271" s="25" customFormat="1" x14ac:dyDescent="0.2"/>
    <row r="1272" s="25" customFormat="1" x14ac:dyDescent="0.2"/>
    <row r="1273" s="25" customFormat="1" x14ac:dyDescent="0.2"/>
    <row r="1274" s="25" customFormat="1" x14ac:dyDescent="0.2"/>
    <row r="1275" s="25" customFormat="1" x14ac:dyDescent="0.2"/>
    <row r="1276" s="25" customFormat="1" x14ac:dyDescent="0.2"/>
    <row r="1277" s="25" customFormat="1" x14ac:dyDescent="0.2"/>
    <row r="1278" s="25" customFormat="1" x14ac:dyDescent="0.2"/>
    <row r="1279" s="25" customFormat="1" x14ac:dyDescent="0.2"/>
    <row r="1280" s="25" customFormat="1" x14ac:dyDescent="0.2"/>
    <row r="1281" s="25" customFormat="1" x14ac:dyDescent="0.2"/>
    <row r="1282" s="25" customFormat="1" x14ac:dyDescent="0.2"/>
    <row r="1283" s="25" customFormat="1" x14ac:dyDescent="0.2"/>
    <row r="1284" s="25" customFormat="1" x14ac:dyDescent="0.2"/>
    <row r="1285" s="25" customFormat="1" x14ac:dyDescent="0.2"/>
    <row r="1286" s="25" customFormat="1" x14ac:dyDescent="0.2"/>
    <row r="1287" s="25" customFormat="1" x14ac:dyDescent="0.2"/>
    <row r="1288" s="25" customFormat="1" x14ac:dyDescent="0.2"/>
    <row r="1289" s="25" customFormat="1" x14ac:dyDescent="0.2"/>
    <row r="1290" s="25" customFormat="1" x14ac:dyDescent="0.2"/>
    <row r="1291" s="25" customFormat="1" x14ac:dyDescent="0.2"/>
    <row r="1292" s="25" customFormat="1" x14ac:dyDescent="0.2"/>
    <row r="1293" s="25" customFormat="1" x14ac:dyDescent="0.2"/>
    <row r="1294" s="25" customFormat="1" x14ac:dyDescent="0.2"/>
    <row r="1295" s="25" customFormat="1" x14ac:dyDescent="0.2"/>
    <row r="1296" s="25" customFormat="1" x14ac:dyDescent="0.2"/>
    <row r="1297" s="25" customFormat="1" x14ac:dyDescent="0.2"/>
    <row r="1298" s="25" customFormat="1" x14ac:dyDescent="0.2"/>
    <row r="1299" s="25" customFormat="1" x14ac:dyDescent="0.2"/>
    <row r="1300" s="25" customFormat="1" x14ac:dyDescent="0.2"/>
    <row r="1301" s="25" customFormat="1" x14ac:dyDescent="0.2"/>
    <row r="1302" s="25" customFormat="1" x14ac:dyDescent="0.2"/>
    <row r="1303" s="25" customFormat="1" x14ac:dyDescent="0.2"/>
    <row r="1304" s="25" customFormat="1" x14ac:dyDescent="0.2"/>
    <row r="1305" s="25" customFormat="1" x14ac:dyDescent="0.2"/>
    <row r="1306" s="25" customFormat="1" x14ac:dyDescent="0.2"/>
    <row r="1307" s="25" customFormat="1" x14ac:dyDescent="0.2"/>
    <row r="1308" s="25" customFormat="1" x14ac:dyDescent="0.2"/>
    <row r="1309" s="25" customFormat="1" x14ac:dyDescent="0.2"/>
    <row r="1310" s="25" customFormat="1" x14ac:dyDescent="0.2"/>
    <row r="1311" s="25" customFormat="1" x14ac:dyDescent="0.2"/>
    <row r="1312" s="25" customFormat="1" x14ac:dyDescent="0.2"/>
    <row r="1313" s="25" customFormat="1" x14ac:dyDescent="0.2"/>
    <row r="1314" s="25" customFormat="1" x14ac:dyDescent="0.2"/>
    <row r="1315" s="25" customFormat="1" x14ac:dyDescent="0.2"/>
    <row r="1316" s="25" customFormat="1" x14ac:dyDescent="0.2"/>
    <row r="1317" s="25" customFormat="1" x14ac:dyDescent="0.2"/>
    <row r="1318" s="25" customFormat="1" x14ac:dyDescent="0.2"/>
    <row r="1319" s="25" customFormat="1" x14ac:dyDescent="0.2"/>
    <row r="1320" s="25" customFormat="1" x14ac:dyDescent="0.2"/>
    <row r="1321" s="25" customFormat="1" x14ac:dyDescent="0.2"/>
    <row r="1322" s="25" customFormat="1" x14ac:dyDescent="0.2"/>
    <row r="1323" s="25" customFormat="1" x14ac:dyDescent="0.2"/>
    <row r="1324" s="25" customFormat="1" x14ac:dyDescent="0.2"/>
    <row r="1325" s="25" customFormat="1" x14ac:dyDescent="0.2"/>
    <row r="1326" s="25" customFormat="1" x14ac:dyDescent="0.2"/>
    <row r="1327" s="25" customFormat="1" x14ac:dyDescent="0.2"/>
    <row r="1328" s="25" customFormat="1" x14ac:dyDescent="0.2"/>
    <row r="1329" s="25" customFormat="1" x14ac:dyDescent="0.2"/>
    <row r="1330" s="25" customFormat="1" x14ac:dyDescent="0.2"/>
    <row r="1331" s="25" customFormat="1" x14ac:dyDescent="0.2"/>
    <row r="1332" s="25" customFormat="1" x14ac:dyDescent="0.2"/>
    <row r="1333" s="25" customFormat="1" x14ac:dyDescent="0.2"/>
    <row r="1334" s="25" customFormat="1" x14ac:dyDescent="0.2"/>
    <row r="1335" s="25" customFormat="1" x14ac:dyDescent="0.2"/>
    <row r="1336" s="25" customFormat="1" x14ac:dyDescent="0.2"/>
    <row r="1337" s="25" customFormat="1" x14ac:dyDescent="0.2"/>
    <row r="1338" s="25" customFormat="1" x14ac:dyDescent="0.2"/>
    <row r="1339" s="25" customFormat="1" x14ac:dyDescent="0.2"/>
    <row r="1340" s="25" customFormat="1" x14ac:dyDescent="0.2"/>
    <row r="1341" s="25" customFormat="1" x14ac:dyDescent="0.2"/>
    <row r="1342" s="25" customFormat="1" x14ac:dyDescent="0.2"/>
    <row r="1343" s="25" customFormat="1" x14ac:dyDescent="0.2"/>
    <row r="1344" s="25" customFormat="1" x14ac:dyDescent="0.2"/>
    <row r="1345" s="25" customFormat="1" x14ac:dyDescent="0.2"/>
    <row r="1346" s="25" customFormat="1" x14ac:dyDescent="0.2"/>
    <row r="1347" s="25" customFormat="1" x14ac:dyDescent="0.2"/>
    <row r="1348" s="25" customFormat="1" x14ac:dyDescent="0.2"/>
    <row r="1349" s="25" customFormat="1" x14ac:dyDescent="0.2"/>
    <row r="1350" s="25" customFormat="1" x14ac:dyDescent="0.2"/>
    <row r="1351" s="25" customFormat="1" x14ac:dyDescent="0.2"/>
    <row r="1352" s="25" customFormat="1" x14ac:dyDescent="0.2"/>
    <row r="1353" s="25" customFormat="1" x14ac:dyDescent="0.2"/>
    <row r="1354" s="25" customFormat="1" x14ac:dyDescent="0.2"/>
    <row r="1355" s="25" customFormat="1" x14ac:dyDescent="0.2"/>
    <row r="1356" s="25" customFormat="1" x14ac:dyDescent="0.2"/>
    <row r="1357" s="25" customFormat="1" x14ac:dyDescent="0.2"/>
    <row r="1358" s="25" customFormat="1" x14ac:dyDescent="0.2"/>
    <row r="1359" s="25" customFormat="1" x14ac:dyDescent="0.2"/>
    <row r="1360" s="25" customFormat="1" x14ac:dyDescent="0.2"/>
    <row r="1361" s="25" customFormat="1" x14ac:dyDescent="0.2"/>
    <row r="1362" s="25" customFormat="1" x14ac:dyDescent="0.2"/>
    <row r="1363" s="25" customFormat="1" x14ac:dyDescent="0.2"/>
    <row r="1364" s="25" customFormat="1" x14ac:dyDescent="0.2"/>
    <row r="1365" s="25" customFormat="1" x14ac:dyDescent="0.2"/>
    <row r="1366" s="25" customFormat="1" x14ac:dyDescent="0.2"/>
    <row r="1367" s="25" customFormat="1" x14ac:dyDescent="0.2"/>
    <row r="1368" s="25" customFormat="1" x14ac:dyDescent="0.2"/>
    <row r="1369" s="25" customFormat="1" x14ac:dyDescent="0.2"/>
    <row r="1370" s="25" customFormat="1" x14ac:dyDescent="0.2"/>
    <row r="1371" s="25" customFormat="1" x14ac:dyDescent="0.2"/>
    <row r="1372" s="25" customFormat="1" x14ac:dyDescent="0.2"/>
    <row r="1373" s="25" customFormat="1" x14ac:dyDescent="0.2"/>
    <row r="1374" s="25" customFormat="1" x14ac:dyDescent="0.2"/>
    <row r="1375" s="25" customFormat="1" x14ac:dyDescent="0.2"/>
    <row r="1376" s="25" customFormat="1" x14ac:dyDescent="0.2"/>
    <row r="1377" s="25" customFormat="1" x14ac:dyDescent="0.2"/>
    <row r="1378" s="25" customFormat="1" x14ac:dyDescent="0.2"/>
    <row r="1379" s="25" customFormat="1" x14ac:dyDescent="0.2"/>
    <row r="1380" s="25" customFormat="1" x14ac:dyDescent="0.2"/>
    <row r="1381" s="25" customFormat="1" x14ac:dyDescent="0.2"/>
    <row r="1382" s="25" customFormat="1" x14ac:dyDescent="0.2"/>
    <row r="1383" s="25" customFormat="1" x14ac:dyDescent="0.2"/>
    <row r="1384" s="25" customFormat="1" x14ac:dyDescent="0.2"/>
    <row r="1385" s="25" customFormat="1" x14ac:dyDescent="0.2"/>
    <row r="1386" s="25" customFormat="1" x14ac:dyDescent="0.2"/>
    <row r="1387" s="25" customFormat="1" x14ac:dyDescent="0.2"/>
    <row r="1388" s="25" customFormat="1" x14ac:dyDescent="0.2"/>
    <row r="1389" s="25" customFormat="1" x14ac:dyDescent="0.2"/>
    <row r="1390" s="25" customFormat="1" x14ac:dyDescent="0.2"/>
    <row r="1391" s="25" customFormat="1" x14ac:dyDescent="0.2"/>
    <row r="1392" s="25" customFormat="1" x14ac:dyDescent="0.2"/>
    <row r="1393" s="25" customFormat="1" x14ac:dyDescent="0.2"/>
    <row r="1394" s="25" customFormat="1" x14ac:dyDescent="0.2"/>
    <row r="1395" s="25" customFormat="1" x14ac:dyDescent="0.2"/>
    <row r="1396" s="25" customFormat="1" x14ac:dyDescent="0.2"/>
    <row r="1397" s="25" customFormat="1" x14ac:dyDescent="0.2"/>
    <row r="1398" s="25" customFormat="1" x14ac:dyDescent="0.2"/>
    <row r="1399" s="25" customFormat="1" x14ac:dyDescent="0.2"/>
    <row r="1400" s="25" customFormat="1" x14ac:dyDescent="0.2"/>
    <row r="1401" s="25" customFormat="1" x14ac:dyDescent="0.2"/>
    <row r="1402" s="25" customFormat="1" x14ac:dyDescent="0.2"/>
    <row r="1403" s="25" customFormat="1" x14ac:dyDescent="0.2"/>
    <row r="1404" s="25" customFormat="1" x14ac:dyDescent="0.2"/>
    <row r="1405" s="25" customFormat="1" x14ac:dyDescent="0.2"/>
    <row r="1406" s="25" customFormat="1" x14ac:dyDescent="0.2"/>
    <row r="1407" s="25" customFormat="1" x14ac:dyDescent="0.2"/>
    <row r="1408" s="25" customFormat="1" x14ac:dyDescent="0.2"/>
    <row r="1409" s="25" customFormat="1" x14ac:dyDescent="0.2"/>
    <row r="1410" s="25" customFormat="1" x14ac:dyDescent="0.2"/>
    <row r="1411" s="25" customFormat="1" x14ac:dyDescent="0.2"/>
    <row r="1412" s="25" customFormat="1" x14ac:dyDescent="0.2"/>
    <row r="1413" s="25" customFormat="1" x14ac:dyDescent="0.2"/>
    <row r="1414" s="25" customFormat="1" x14ac:dyDescent="0.2"/>
    <row r="1415" s="25" customFormat="1" x14ac:dyDescent="0.2"/>
    <row r="1416" s="25" customFormat="1" x14ac:dyDescent="0.2"/>
    <row r="1417" s="25" customFormat="1" x14ac:dyDescent="0.2"/>
    <row r="1418" s="25" customFormat="1" x14ac:dyDescent="0.2"/>
    <row r="1419" s="25" customFormat="1" x14ac:dyDescent="0.2"/>
    <row r="1420" s="25" customFormat="1" x14ac:dyDescent="0.2"/>
    <row r="1421" s="25" customFormat="1" x14ac:dyDescent="0.2"/>
    <row r="1422" s="25" customFormat="1" x14ac:dyDescent="0.2"/>
    <row r="1423" s="25" customFormat="1" x14ac:dyDescent="0.2"/>
    <row r="1424" s="25" customFormat="1" x14ac:dyDescent="0.2"/>
    <row r="1425" s="25" customFormat="1" x14ac:dyDescent="0.2"/>
    <row r="1426" s="25" customFormat="1" x14ac:dyDescent="0.2"/>
    <row r="1427" s="25" customFormat="1" x14ac:dyDescent="0.2"/>
    <row r="1428" s="25" customFormat="1" x14ac:dyDescent="0.2"/>
    <row r="1429" s="25" customFormat="1" x14ac:dyDescent="0.2"/>
    <row r="1430" s="25" customFormat="1" x14ac:dyDescent="0.2"/>
    <row r="1431" s="25" customFormat="1" x14ac:dyDescent="0.2"/>
    <row r="1432" s="25" customFormat="1" x14ac:dyDescent="0.2"/>
    <row r="1433" s="25" customFormat="1" x14ac:dyDescent="0.2"/>
    <row r="1434" s="25" customFormat="1" x14ac:dyDescent="0.2"/>
    <row r="1435" s="25" customFormat="1" x14ac:dyDescent="0.2"/>
    <row r="1436" s="25" customFormat="1" x14ac:dyDescent="0.2"/>
    <row r="1437" s="25" customFormat="1" x14ac:dyDescent="0.2"/>
    <row r="1438" s="25" customFormat="1" x14ac:dyDescent="0.2"/>
  </sheetData>
  <phoneticPr fontId="16" type="noConversion"/>
  <pageMargins left="0.75" right="0.75" top="1" bottom="1" header="0.51180555555555496" footer="0.51180555555555496"/>
  <pageSetup paperSize="9" scale="21" firstPageNumber="0" fitToHeight="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1</vt:lpstr>
      <vt:lpstr>'11'!test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effares</dc:creator>
  <cp:lastModifiedBy>Shen, Michelle</cp:lastModifiedBy>
  <cp:lastPrinted>2016-03-25T14:49:28Z</cp:lastPrinted>
  <dcterms:created xsi:type="dcterms:W3CDTF">2015-07-22T14:33:22Z</dcterms:created>
  <dcterms:modified xsi:type="dcterms:W3CDTF">2016-11-15T03:53:41Z</dcterms:modified>
</cp:coreProperties>
</file>